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esilva/Desktop/Paper 2 LAIV shedding transcriptomic analysis/Paper 2 supplementary and figures Andre 13102020/Final supplementary/"/>
    </mc:Choice>
  </mc:AlternateContent>
  <xr:revisionPtr revIDLastSave="0" documentId="8_{0D4B9AEC-06DA-D04E-B70A-4A0BB5F0A9A8}" xr6:coauthVersionLast="45" xr6:coauthVersionMax="45" xr10:uidLastSave="{00000000-0000-0000-0000-000000000000}"/>
  <bookViews>
    <workbookView xWindow="2240" yWindow="2460" windowWidth="26440" windowHeight="15440" xr2:uid="{62D3BB7F-5293-0A4A-B264-AE5D1878B1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8" uniqueCount="938">
  <si>
    <t>geneID</t>
  </si>
  <si>
    <t>log2FoldChange</t>
  </si>
  <si>
    <t>pvalue</t>
  </si>
  <si>
    <t>padj</t>
  </si>
  <si>
    <t>baseMean</t>
  </si>
  <si>
    <t>lfcSE</t>
  </si>
  <si>
    <t>stat</t>
  </si>
  <si>
    <t>FAM181A</t>
  </si>
  <si>
    <t>DAPL1</t>
  </si>
  <si>
    <t>RPRML</t>
  </si>
  <si>
    <t>ANXA2P3</t>
  </si>
  <si>
    <t>RP11-727F15.12</t>
  </si>
  <si>
    <t>MTCO3P22</t>
  </si>
  <si>
    <t>ALDH3A1</t>
  </si>
  <si>
    <t>RP11-846F4.6</t>
  </si>
  <si>
    <t>RPS12P27</t>
  </si>
  <si>
    <t>KRT19P1</t>
  </si>
  <si>
    <t>GSTA3</t>
  </si>
  <si>
    <t>MUCL1</t>
  </si>
  <si>
    <t>PCAT6</t>
  </si>
  <si>
    <t>EPHX1</t>
  </si>
  <si>
    <t>PRDX1P1</t>
  </si>
  <si>
    <t>TXNP4</t>
  </si>
  <si>
    <t>LINC01315</t>
  </si>
  <si>
    <t>TXNP5</t>
  </si>
  <si>
    <t>ADH1C</t>
  </si>
  <si>
    <t>STATH</t>
  </si>
  <si>
    <t>PRADC1</t>
  </si>
  <si>
    <t>OMG</t>
  </si>
  <si>
    <t>RBP1</t>
  </si>
  <si>
    <t>C19orf33</t>
  </si>
  <si>
    <t>AKR1C3</t>
  </si>
  <si>
    <t>HOMER3</t>
  </si>
  <si>
    <t>MRLN</t>
  </si>
  <si>
    <t>TP53AIP1</t>
  </si>
  <si>
    <t>RP11-473M20.11</t>
  </si>
  <si>
    <t>ENTPD3</t>
  </si>
  <si>
    <t>DHCR7</t>
  </si>
  <si>
    <t>ATP6V0E2</t>
  </si>
  <si>
    <t>TSPAN9</t>
  </si>
  <si>
    <t>TSPAN8</t>
  </si>
  <si>
    <t>OR7E22P</t>
  </si>
  <si>
    <t>PRDX1</t>
  </si>
  <si>
    <t>POMT2</t>
  </si>
  <si>
    <t>ROPN1L</t>
  </si>
  <si>
    <t>GRTP1</t>
  </si>
  <si>
    <t>FAM3D</t>
  </si>
  <si>
    <t>TXN</t>
  </si>
  <si>
    <t>SCGB2A1</t>
  </si>
  <si>
    <t>DGCR6</t>
  </si>
  <si>
    <t>ALOX15</t>
  </si>
  <si>
    <t>RAB15</t>
  </si>
  <si>
    <t>ANXA2P2</t>
  </si>
  <si>
    <t>AP2S1</t>
  </si>
  <si>
    <t>GIPC1</t>
  </si>
  <si>
    <t>CRYL1</t>
  </si>
  <si>
    <t>MPV17L</t>
  </si>
  <si>
    <t>HSBP1L1</t>
  </si>
  <si>
    <t>CST3</t>
  </si>
  <si>
    <t>CHCHD6</t>
  </si>
  <si>
    <t>CALM1P1</t>
  </si>
  <si>
    <t>EPAS1</t>
  </si>
  <si>
    <t>ASH1L-AS1</t>
  </si>
  <si>
    <t>KIAA1522</t>
  </si>
  <si>
    <t>CRYM</t>
  </si>
  <si>
    <t>MPC2</t>
  </si>
  <si>
    <t>NDUFS2</t>
  </si>
  <si>
    <t>HIGD2A</t>
  </si>
  <si>
    <t>USMG5P1</t>
  </si>
  <si>
    <t>BLVRB</t>
  </si>
  <si>
    <t>RP5-1148A21.3</t>
  </si>
  <si>
    <t>GPX1P1</t>
  </si>
  <si>
    <t>TRIM8</t>
  </si>
  <si>
    <t>PRDX5</t>
  </si>
  <si>
    <t>TRIM16L</t>
  </si>
  <si>
    <t>FAM3B</t>
  </si>
  <si>
    <t>RP11-532F12.5</t>
  </si>
  <si>
    <t>CEP170B</t>
  </si>
  <si>
    <t>ALKBH7</t>
  </si>
  <si>
    <t>FHL2</t>
  </si>
  <si>
    <t>STARD10</t>
  </si>
  <si>
    <t>KRT8</t>
  </si>
  <si>
    <t>NGRN</t>
  </si>
  <si>
    <t>PFN2</t>
  </si>
  <si>
    <t>COLCA1</t>
  </si>
  <si>
    <t>ECI1</t>
  </si>
  <si>
    <t>GALE</t>
  </si>
  <si>
    <t>SHB</t>
  </si>
  <si>
    <t>MPC1</t>
  </si>
  <si>
    <t>POLR2L</t>
  </si>
  <si>
    <t>OAT</t>
  </si>
  <si>
    <t>FASN</t>
  </si>
  <si>
    <t>BAIAP2-AS1</t>
  </si>
  <si>
    <t>ALDH1A1</t>
  </si>
  <si>
    <t>ATP7B</t>
  </si>
  <si>
    <t>SERINC2</t>
  </si>
  <si>
    <t>BTBD6</t>
  </si>
  <si>
    <t>TUBB2A</t>
  </si>
  <si>
    <t>EYA2</t>
  </si>
  <si>
    <t>WRB</t>
  </si>
  <si>
    <t>CMTM4</t>
  </si>
  <si>
    <t>TMEM9</t>
  </si>
  <si>
    <t>RBBP9</t>
  </si>
  <si>
    <t>PWWP2B</t>
  </si>
  <si>
    <t>BEX4</t>
  </si>
  <si>
    <t>FDFT1</t>
  </si>
  <si>
    <t>EPB41L1</t>
  </si>
  <si>
    <t>COX6A1</t>
  </si>
  <si>
    <t>MAGEF1</t>
  </si>
  <si>
    <t>SPCS1</t>
  </si>
  <si>
    <t>KRT18</t>
  </si>
  <si>
    <t>ANAPC11</t>
  </si>
  <si>
    <t>DSTN</t>
  </si>
  <si>
    <t>UQCR10</t>
  </si>
  <si>
    <t>DUSP23</t>
  </si>
  <si>
    <t>C11orf1</t>
  </si>
  <si>
    <t>DAD1</t>
  </si>
  <si>
    <t>AC007246.3</t>
  </si>
  <si>
    <t>C3orf14</t>
  </si>
  <si>
    <t>DPY30</t>
  </si>
  <si>
    <t>VWA5A</t>
  </si>
  <si>
    <t>C19orf12</t>
  </si>
  <si>
    <t>PARP11</t>
  </si>
  <si>
    <t>RP11-2J18.1</t>
  </si>
  <si>
    <t>GATA3</t>
  </si>
  <si>
    <t>GPBP1</t>
  </si>
  <si>
    <t>CEP152</t>
  </si>
  <si>
    <t>AP4S1</t>
  </si>
  <si>
    <t>ZNF292</t>
  </si>
  <si>
    <t>MBNL1</t>
  </si>
  <si>
    <t>TNFAIP8</t>
  </si>
  <si>
    <t>NUDCD1</t>
  </si>
  <si>
    <t>TCF4</t>
  </si>
  <si>
    <t>COG4</t>
  </si>
  <si>
    <t>MGA</t>
  </si>
  <si>
    <t>PARP9</t>
  </si>
  <si>
    <t>SIRT1</t>
  </si>
  <si>
    <t>CMTR1</t>
  </si>
  <si>
    <t>ZMYM4</t>
  </si>
  <si>
    <t>NRIP1</t>
  </si>
  <si>
    <t>ARHGAP17</t>
  </si>
  <si>
    <t>FAM208B</t>
  </si>
  <si>
    <t>DENND2D</t>
  </si>
  <si>
    <t>BTAF1</t>
  </si>
  <si>
    <t>MCPH1</t>
  </si>
  <si>
    <t>SETX</t>
  </si>
  <si>
    <t>HEXA</t>
  </si>
  <si>
    <t>GUSBP1</t>
  </si>
  <si>
    <t>VPS50</t>
  </si>
  <si>
    <t>PRKD3</t>
  </si>
  <si>
    <t>FAM65A</t>
  </si>
  <si>
    <t>PTPN22</t>
  </si>
  <si>
    <t>MALT1</t>
  </si>
  <si>
    <t>RNMT</t>
  </si>
  <si>
    <t>ZCCHC2</t>
  </si>
  <si>
    <t>ZCCHC7</t>
  </si>
  <si>
    <t>AKAP5</t>
  </si>
  <si>
    <t>NFATC1</t>
  </si>
  <si>
    <t>ZFYVE26</t>
  </si>
  <si>
    <t>MMS22L</t>
  </si>
  <si>
    <t>TRPM7</t>
  </si>
  <si>
    <t>PHF11</t>
  </si>
  <si>
    <t>BCL2</t>
  </si>
  <si>
    <t>ZNF107</t>
  </si>
  <si>
    <t>ATM</t>
  </si>
  <si>
    <t>FIGNL1</t>
  </si>
  <si>
    <t>PNPT1</t>
  </si>
  <si>
    <t>ERCC6</t>
  </si>
  <si>
    <t>ST8SIA1</t>
  </si>
  <si>
    <t>LINC01355</t>
  </si>
  <si>
    <t>ACO1</t>
  </si>
  <si>
    <t>CEPT1</t>
  </si>
  <si>
    <t>BRCA2</t>
  </si>
  <si>
    <t>LPIN1</t>
  </si>
  <si>
    <t>FGD6</t>
  </si>
  <si>
    <t>ZNF518B</t>
  </si>
  <si>
    <t>DPYSL2</t>
  </si>
  <si>
    <t>DENND4A</t>
  </si>
  <si>
    <t>BISPR</t>
  </si>
  <si>
    <t>SEMA6A</t>
  </si>
  <si>
    <t>GPR18</t>
  </si>
  <si>
    <t>NUTM2B-AS1</t>
  </si>
  <si>
    <t>METTL4</t>
  </si>
  <si>
    <t>ZNF678</t>
  </si>
  <si>
    <t>CDYL2</t>
  </si>
  <si>
    <t>DOCK7</t>
  </si>
  <si>
    <t>RALGAPA1</t>
  </si>
  <si>
    <t>POGLUT1</t>
  </si>
  <si>
    <t>EZH2</t>
  </si>
  <si>
    <t>NUB1</t>
  </si>
  <si>
    <t>RRAGC</t>
  </si>
  <si>
    <t>CDC25B</t>
  </si>
  <si>
    <t>KDM4C</t>
  </si>
  <si>
    <t>CIITA</t>
  </si>
  <si>
    <t>XRN1</t>
  </si>
  <si>
    <t>TRIM22</t>
  </si>
  <si>
    <t>RP11-355B11.2</t>
  </si>
  <si>
    <t>DNAJB1</t>
  </si>
  <si>
    <t>NUP58</t>
  </si>
  <si>
    <t>EPB41L3</t>
  </si>
  <si>
    <t>LHFPL2</t>
  </si>
  <si>
    <t>FOXN2</t>
  </si>
  <si>
    <t>CEP57L1</t>
  </si>
  <si>
    <t>CTA-941F9.10</t>
  </si>
  <si>
    <t>LNPEP</t>
  </si>
  <si>
    <t>PDE4D</t>
  </si>
  <si>
    <t>AP000648.5</t>
  </si>
  <si>
    <t>P4HA1</t>
  </si>
  <si>
    <t>ZC3HAV1</t>
  </si>
  <si>
    <t>EIF2AK2</t>
  </si>
  <si>
    <t>RP11-252I13.1</t>
  </si>
  <si>
    <t>ANGPT2</t>
  </si>
  <si>
    <t>BARD1</t>
  </si>
  <si>
    <t>TTC13</t>
  </si>
  <si>
    <t>RORB</t>
  </si>
  <si>
    <t>CD40</t>
  </si>
  <si>
    <t>CTA-243E7.1</t>
  </si>
  <si>
    <t>PLEKHA2</t>
  </si>
  <si>
    <t>XKR6</t>
  </si>
  <si>
    <t>HIVEP3</t>
  </si>
  <si>
    <t>MMAA</t>
  </si>
  <si>
    <t>EXOG</t>
  </si>
  <si>
    <t>CHORDC1</t>
  </si>
  <si>
    <t>RBM45</t>
  </si>
  <si>
    <t>ARSK</t>
  </si>
  <si>
    <t>NBPF19</t>
  </si>
  <si>
    <t>ZNF546</t>
  </si>
  <si>
    <t>PLCXD1</t>
  </si>
  <si>
    <t>DOCK10</t>
  </si>
  <si>
    <t>PXK</t>
  </si>
  <si>
    <t>KIF18A</t>
  </si>
  <si>
    <t>HAVCR2</t>
  </si>
  <si>
    <t>ZBTB6</t>
  </si>
  <si>
    <t>RBL1</t>
  </si>
  <si>
    <t>PARP12</t>
  </si>
  <si>
    <t>ITPR1</t>
  </si>
  <si>
    <t>ZNF382</t>
  </si>
  <si>
    <t>ELOVL7</t>
  </si>
  <si>
    <t>CLIC4</t>
  </si>
  <si>
    <t>PVT1</t>
  </si>
  <si>
    <t>RUBCN</t>
  </si>
  <si>
    <t>CADM1</t>
  </si>
  <si>
    <t>ZGRF1</t>
  </si>
  <si>
    <t>MIR181A1HG</t>
  </si>
  <si>
    <t>TRIM35</t>
  </si>
  <si>
    <t>TRIM5</t>
  </si>
  <si>
    <t>PPM1K</t>
  </si>
  <si>
    <t>ZNF93</t>
  </si>
  <si>
    <t>ARHGAP11B</t>
  </si>
  <si>
    <t>NFATC2</t>
  </si>
  <si>
    <t>MAPRE2</t>
  </si>
  <si>
    <t>RAP1GDS1</t>
  </si>
  <si>
    <t>PGBD2</t>
  </si>
  <si>
    <t>FAM126A</t>
  </si>
  <si>
    <t>RP11-18H7.1</t>
  </si>
  <si>
    <t>S1PR2</t>
  </si>
  <si>
    <t>ABCA6</t>
  </si>
  <si>
    <t>BIRC3</t>
  </si>
  <si>
    <t>PLAGL1</t>
  </si>
  <si>
    <t>MYEF2</t>
  </si>
  <si>
    <t>PML</t>
  </si>
  <si>
    <t>AP000560.3</t>
  </si>
  <si>
    <t>HEG1</t>
  </si>
  <si>
    <t>NT5C3A</t>
  </si>
  <si>
    <t>CD38</t>
  </si>
  <si>
    <t>EIF5A2</t>
  </si>
  <si>
    <t>ATP8A1</t>
  </si>
  <si>
    <t>STAT2</t>
  </si>
  <si>
    <t>FRMD3</t>
  </si>
  <si>
    <t>RASGEF1B</t>
  </si>
  <si>
    <t>FMNL3</t>
  </si>
  <si>
    <t>C5orf51</t>
  </si>
  <si>
    <t>PLPP3</t>
  </si>
  <si>
    <t>SNAPC1</t>
  </si>
  <si>
    <t>BRMS1L</t>
  </si>
  <si>
    <t>NEXN</t>
  </si>
  <si>
    <t>RNF213</t>
  </si>
  <si>
    <t>ALMS1P1</t>
  </si>
  <si>
    <t>C5</t>
  </si>
  <si>
    <t>FAM210A</t>
  </si>
  <si>
    <t>ISG20</t>
  </si>
  <si>
    <t>APOBEC3D</t>
  </si>
  <si>
    <t>TIAM2</t>
  </si>
  <si>
    <t>PTBP2</t>
  </si>
  <si>
    <t>AC016549.1</t>
  </si>
  <si>
    <t>PTCD2</t>
  </si>
  <si>
    <t>PARP10</t>
  </si>
  <si>
    <t>VEGFA</t>
  </si>
  <si>
    <t>COL27A1</t>
  </si>
  <si>
    <t>PVRL3</t>
  </si>
  <si>
    <t>AKT3</t>
  </si>
  <si>
    <t>MYO3A</t>
  </si>
  <si>
    <t>RLF</t>
  </si>
  <si>
    <t>ITPRIPL1</t>
  </si>
  <si>
    <t>PIP4K2A</t>
  </si>
  <si>
    <t>CCND2</t>
  </si>
  <si>
    <t>ZFP82</t>
  </si>
  <si>
    <t>ZNF615</t>
  </si>
  <si>
    <t>LAMP3</t>
  </si>
  <si>
    <t>CCDC88A</t>
  </si>
  <si>
    <t>FGD2</t>
  </si>
  <si>
    <t>RP11-219B4.3</t>
  </si>
  <si>
    <t>MB21D1</t>
  </si>
  <si>
    <t>RP11-269F20.1</t>
  </si>
  <si>
    <t>CCDC73</t>
  </si>
  <si>
    <t>RP5-1112D6.7</t>
  </si>
  <si>
    <t>HSH2D</t>
  </si>
  <si>
    <t>RP11-263C24.1</t>
  </si>
  <si>
    <t>MMD</t>
  </si>
  <si>
    <t>HERC6</t>
  </si>
  <si>
    <t>STAMBPL1</t>
  </si>
  <si>
    <t>RP11-796E2.4</t>
  </si>
  <si>
    <t>SAMD9</t>
  </si>
  <si>
    <t>SYT11</t>
  </si>
  <si>
    <t>OGG1</t>
  </si>
  <si>
    <t>RTTN</t>
  </si>
  <si>
    <t>KIAA0922</t>
  </si>
  <si>
    <t>MAF</t>
  </si>
  <si>
    <t>CAD</t>
  </si>
  <si>
    <t>ST3GAL5</t>
  </si>
  <si>
    <t>CNTN3</t>
  </si>
  <si>
    <t>RP1-179N16.6</t>
  </si>
  <si>
    <t>EML6</t>
  </si>
  <si>
    <t>MED12L</t>
  </si>
  <si>
    <t>ADAM17</t>
  </si>
  <si>
    <t>IFIT5</t>
  </si>
  <si>
    <t>IKZF3</t>
  </si>
  <si>
    <t>PARP14</t>
  </si>
  <si>
    <t>GCNT4</t>
  </si>
  <si>
    <t>DCAF4L1</t>
  </si>
  <si>
    <t>FLJ46284</t>
  </si>
  <si>
    <t>LAX1</t>
  </si>
  <si>
    <t>USP12-AS1</t>
  </si>
  <si>
    <t>AP1S2</t>
  </si>
  <si>
    <t>BUB1</t>
  </si>
  <si>
    <t>RAD51B</t>
  </si>
  <si>
    <t>POLQ</t>
  </si>
  <si>
    <t>HELZ2</t>
  </si>
  <si>
    <t>CCDC150</t>
  </si>
  <si>
    <t>MYEOV</t>
  </si>
  <si>
    <t>TRAPPC13</t>
  </si>
  <si>
    <t>AC025335.1</t>
  </si>
  <si>
    <t>CACNA1A</t>
  </si>
  <si>
    <t>FAM26F</t>
  </si>
  <si>
    <t>AP001442.2</t>
  </si>
  <si>
    <t>AC009505.2</t>
  </si>
  <si>
    <t>BCL11A</t>
  </si>
  <si>
    <t>CACNB2</t>
  </si>
  <si>
    <t>EPSTI1</t>
  </si>
  <si>
    <t>ROBO1</t>
  </si>
  <si>
    <t>PAN3-AS1</t>
  </si>
  <si>
    <t>RP11-35G9.3</t>
  </si>
  <si>
    <t>PLIN2</t>
  </si>
  <si>
    <t>RP11-66N24.4</t>
  </si>
  <si>
    <t>MICAL3</t>
  </si>
  <si>
    <t>KATNAL1</t>
  </si>
  <si>
    <t>BUB1B</t>
  </si>
  <si>
    <t>AC008079.10</t>
  </si>
  <si>
    <t>SESN3</t>
  </si>
  <si>
    <t>KIF14</t>
  </si>
  <si>
    <t>RALGDS</t>
  </si>
  <si>
    <t>ZC4H2</t>
  </si>
  <si>
    <t>FILIP1L</t>
  </si>
  <si>
    <t>MYO1G</t>
  </si>
  <si>
    <t>Z83001.1</t>
  </si>
  <si>
    <t>STAT4</t>
  </si>
  <si>
    <t>RIPK2</t>
  </si>
  <si>
    <t>LINC00665</t>
  </si>
  <si>
    <t>PTGER4</t>
  </si>
  <si>
    <t>KLF12</t>
  </si>
  <si>
    <t>DDX60</t>
  </si>
  <si>
    <t>IFI6</t>
  </si>
  <si>
    <t>DIAPH3</t>
  </si>
  <si>
    <t>RP11-319G9.1</t>
  </si>
  <si>
    <t>SAP30L-AS1</t>
  </si>
  <si>
    <t>CTD-2035E11.5</t>
  </si>
  <si>
    <t>HOXB4</t>
  </si>
  <si>
    <t>NFKBIE</t>
  </si>
  <si>
    <t>OAS2</t>
  </si>
  <si>
    <t>GPLD1</t>
  </si>
  <si>
    <t>RP3-331H24.6</t>
  </si>
  <si>
    <t>SMC1B</t>
  </si>
  <si>
    <t>TTN</t>
  </si>
  <si>
    <t>MOB3B</t>
  </si>
  <si>
    <t>GREB1L</t>
  </si>
  <si>
    <t>ENPP2</t>
  </si>
  <si>
    <t>RP11-519G16.3</t>
  </si>
  <si>
    <t>LINC00426</t>
  </si>
  <si>
    <t>KIF15</t>
  </si>
  <si>
    <t>WIPF3</t>
  </si>
  <si>
    <t>AF131215.3</t>
  </si>
  <si>
    <t>P2RX7</t>
  </si>
  <si>
    <t>SNORA74</t>
  </si>
  <si>
    <t>KCNN3</t>
  </si>
  <si>
    <t>MCM10</t>
  </si>
  <si>
    <t>GRIK1</t>
  </si>
  <si>
    <t>DENND5B</t>
  </si>
  <si>
    <t>DEPDC4</t>
  </si>
  <si>
    <t>SIM2</t>
  </si>
  <si>
    <t>TRAF5</t>
  </si>
  <si>
    <t>PLA2G4C</t>
  </si>
  <si>
    <t>OAS3</t>
  </si>
  <si>
    <t>KIF5C</t>
  </si>
  <si>
    <t>MCOLN2</t>
  </si>
  <si>
    <t>RASGRP3</t>
  </si>
  <si>
    <t>LINC00869</t>
  </si>
  <si>
    <t>FLT1</t>
  </si>
  <si>
    <t>RP11-161H23.8</t>
  </si>
  <si>
    <t>SCART1</t>
  </si>
  <si>
    <t>SOX5</t>
  </si>
  <si>
    <t>ZEB1</t>
  </si>
  <si>
    <t>SLC9A9</t>
  </si>
  <si>
    <t>AC073043.1</t>
  </si>
  <si>
    <t>WDR76</t>
  </si>
  <si>
    <t>SERPINB9</t>
  </si>
  <si>
    <t>NTRK2</t>
  </si>
  <si>
    <t>ZDHHC14</t>
  </si>
  <si>
    <t>DLGAP1</t>
  </si>
  <si>
    <t>BATF2</t>
  </si>
  <si>
    <t>SHCBP1</t>
  </si>
  <si>
    <t>ZNF90</t>
  </si>
  <si>
    <t>ENPP1</t>
  </si>
  <si>
    <t>FAM72A</t>
  </si>
  <si>
    <t>MATR3</t>
  </si>
  <si>
    <t>LIX1</t>
  </si>
  <si>
    <t>TUBB2B</t>
  </si>
  <si>
    <t>GABBR1</t>
  </si>
  <si>
    <t>ADARB1</t>
  </si>
  <si>
    <t>FGF12</t>
  </si>
  <si>
    <t>RP11-517I3.2</t>
  </si>
  <si>
    <t>RN7SL452P</t>
  </si>
  <si>
    <t>CMPK2</t>
  </si>
  <si>
    <t>SAMD9L</t>
  </si>
  <si>
    <t>RP11-490K7.4</t>
  </si>
  <si>
    <t>RP5-837O21.8</t>
  </si>
  <si>
    <t>ANK2</t>
  </si>
  <si>
    <t>snoU13</t>
  </si>
  <si>
    <t>ENDOU</t>
  </si>
  <si>
    <t>GBP4</t>
  </si>
  <si>
    <t>PRICKLE1</t>
  </si>
  <si>
    <t>LHX2</t>
  </si>
  <si>
    <t>RP11-117D22.2</t>
  </si>
  <si>
    <t>PLCG1-AS1</t>
  </si>
  <si>
    <t>GBP1P1</t>
  </si>
  <si>
    <t>NBPF1</t>
  </si>
  <si>
    <t>ZNF660</t>
  </si>
  <si>
    <t>CNKSR2</t>
  </si>
  <si>
    <t>IL18BP</t>
  </si>
  <si>
    <t>RFTN1</t>
  </si>
  <si>
    <t>FST</t>
  </si>
  <si>
    <t>SERPINE2</t>
  </si>
  <si>
    <t>RP11-478B9.2</t>
  </si>
  <si>
    <t>SYNPO2</t>
  </si>
  <si>
    <t>NEB</t>
  </si>
  <si>
    <t>LEPR</t>
  </si>
  <si>
    <t>SLC43A3</t>
  </si>
  <si>
    <t>RNF217-AS1</t>
  </si>
  <si>
    <t>CXCL9</t>
  </si>
  <si>
    <t>TOX</t>
  </si>
  <si>
    <t>IFIH1</t>
  </si>
  <si>
    <t>LY9</t>
  </si>
  <si>
    <t>SOX6</t>
  </si>
  <si>
    <t>RFTN2</t>
  </si>
  <si>
    <t>SIT1</t>
  </si>
  <si>
    <t>CHRFAM7A</t>
  </si>
  <si>
    <t>VEPH1</t>
  </si>
  <si>
    <t>C16orf70</t>
  </si>
  <si>
    <t>MX1</t>
  </si>
  <si>
    <t>FGF14</t>
  </si>
  <si>
    <t>MTND5P16</t>
  </si>
  <si>
    <t>AP000462.1</t>
  </si>
  <si>
    <t>DNM3OS</t>
  </si>
  <si>
    <t>USP18</t>
  </si>
  <si>
    <t>ZC3H12D</t>
  </si>
  <si>
    <t>USP44</t>
  </si>
  <si>
    <t>UHRF1</t>
  </si>
  <si>
    <t>RP11-157E16.1</t>
  </si>
  <si>
    <t>AC091814.3</t>
  </si>
  <si>
    <t>DDX58</t>
  </si>
  <si>
    <t>ASPN</t>
  </si>
  <si>
    <t>BTLA</t>
  </si>
  <si>
    <t>AMY1A</t>
  </si>
  <si>
    <t>C18orf54</t>
  </si>
  <si>
    <t>SEMA3E</t>
  </si>
  <si>
    <t>IRF7</t>
  </si>
  <si>
    <t>SCIMP</t>
  </si>
  <si>
    <t>PTPRO</t>
  </si>
  <si>
    <t>SP140</t>
  </si>
  <si>
    <t>KCNJ16</t>
  </si>
  <si>
    <t>RP11-212I21.4</t>
  </si>
  <si>
    <t>ADAM22</t>
  </si>
  <si>
    <t>RP11-424M24.3</t>
  </si>
  <si>
    <t>RP11-43N5.1</t>
  </si>
  <si>
    <t>GPR137C</t>
  </si>
  <si>
    <t>LINC01013</t>
  </si>
  <si>
    <t>HESX1</t>
  </si>
  <si>
    <t>LA16c-306A4.1</t>
  </si>
  <si>
    <t>PDLIM3</t>
  </si>
  <si>
    <t>ADD2</t>
  </si>
  <si>
    <t>EXO1</t>
  </si>
  <si>
    <t>BEND4</t>
  </si>
  <si>
    <t>TPRG1</t>
  </si>
  <si>
    <t>ETV5</t>
  </si>
  <si>
    <t>TRAF1</t>
  </si>
  <si>
    <t>RP11-16N11.2</t>
  </si>
  <si>
    <t>ZEB2</t>
  </si>
  <si>
    <t>NALCN</t>
  </si>
  <si>
    <t>SCN3A</t>
  </si>
  <si>
    <t>CCDC141</t>
  </si>
  <si>
    <t>ARRDC3-AS1</t>
  </si>
  <si>
    <t>RP11-881M11.8</t>
  </si>
  <si>
    <t>TNIK</t>
  </si>
  <si>
    <t>TMCC1-AS1</t>
  </si>
  <si>
    <t>HEPHL1</t>
  </si>
  <si>
    <t>S1PR3</t>
  </si>
  <si>
    <t>KDR</t>
  </si>
  <si>
    <t>SMG1P3</t>
  </si>
  <si>
    <t>DEC1</t>
  </si>
  <si>
    <t>RP11-363J20.1</t>
  </si>
  <si>
    <t>XKR4</t>
  </si>
  <si>
    <t>NBPF15</t>
  </si>
  <si>
    <t>RNU6-603P</t>
  </si>
  <si>
    <t>ABCB4</t>
  </si>
  <si>
    <t>MAFTRR</t>
  </si>
  <si>
    <t>JAKMIP2</t>
  </si>
  <si>
    <t>RP1-12G14.7</t>
  </si>
  <si>
    <t>CDH8</t>
  </si>
  <si>
    <t>FOXC2</t>
  </si>
  <si>
    <t>AK5</t>
  </si>
  <si>
    <t>RPEL1</t>
  </si>
  <si>
    <t>FAM155A</t>
  </si>
  <si>
    <t>ACOXL</t>
  </si>
  <si>
    <t>ABI3BP</t>
  </si>
  <si>
    <t>LOXL2</t>
  </si>
  <si>
    <t>RP11-81H14.2</t>
  </si>
  <si>
    <t>KCNMA1</t>
  </si>
  <si>
    <t>PAPPA</t>
  </si>
  <si>
    <t>C1orf112</t>
  </si>
  <si>
    <t>RNU2-36P</t>
  </si>
  <si>
    <t>SERPINB9P1</t>
  </si>
  <si>
    <t>COL1A2</t>
  </si>
  <si>
    <t>DPY19L2P1</t>
  </si>
  <si>
    <t>TESPA1</t>
  </si>
  <si>
    <t>VGLL3</t>
  </si>
  <si>
    <t>ST6GALNAC3</t>
  </si>
  <si>
    <t>GVQW2</t>
  </si>
  <si>
    <t>RP11-462L8.1</t>
  </si>
  <si>
    <t>KBTBD8</t>
  </si>
  <si>
    <t>HHIP</t>
  </si>
  <si>
    <t>RP5-1092A11.5</t>
  </si>
  <si>
    <t>STARD4-AS1</t>
  </si>
  <si>
    <t>ANKRD33B</t>
  </si>
  <si>
    <t>NOSTRIN</t>
  </si>
  <si>
    <t>CRB1</t>
  </si>
  <si>
    <t>ENOX1</t>
  </si>
  <si>
    <t>AC074338.4</t>
  </si>
  <si>
    <t>LSM12</t>
  </si>
  <si>
    <t>PCBP3</t>
  </si>
  <si>
    <t>SLC26A5</t>
  </si>
  <si>
    <t>LINC00643</t>
  </si>
  <si>
    <t>ZNF583</t>
  </si>
  <si>
    <t>RPL7P49</t>
  </si>
  <si>
    <t>TOB2P1</t>
  </si>
  <si>
    <t>GOLGA6L10</t>
  </si>
  <si>
    <t>RIMS2</t>
  </si>
  <si>
    <t>IFI44L</t>
  </si>
  <si>
    <t>RP11-178L8.7</t>
  </si>
  <si>
    <t>USP32P1</t>
  </si>
  <si>
    <t>DNAH8</t>
  </si>
  <si>
    <t>NRN1</t>
  </si>
  <si>
    <t>RAB30</t>
  </si>
  <si>
    <t>ANXA10</t>
  </si>
  <si>
    <t>EIF3KP3</t>
  </si>
  <si>
    <t>RP11-80P20.3</t>
  </si>
  <si>
    <t>AC097662.2</t>
  </si>
  <si>
    <t>PRKD1</t>
  </si>
  <si>
    <t>EIF1B-AS1</t>
  </si>
  <si>
    <t>RP4-641G12.3</t>
  </si>
  <si>
    <t>DIO2</t>
  </si>
  <si>
    <t>FBN1</t>
  </si>
  <si>
    <t>MIR17HG</t>
  </si>
  <si>
    <t>XAF1</t>
  </si>
  <si>
    <t>USH2A</t>
  </si>
  <si>
    <t>RP11-25I15.1</t>
  </si>
  <si>
    <t>LRP2</t>
  </si>
  <si>
    <t>NPIPB3</t>
  </si>
  <si>
    <t>PRSS37</t>
  </si>
  <si>
    <t>PKHD1L1</t>
  </si>
  <si>
    <t>KB-1460A1.5</t>
  </si>
  <si>
    <t>RYR2</t>
  </si>
  <si>
    <t>GREB1</t>
  </si>
  <si>
    <t>IFIT3</t>
  </si>
  <si>
    <t>KLRG1</t>
  </si>
  <si>
    <t>SOX9-AS1</t>
  </si>
  <si>
    <t>CENPN</t>
  </si>
  <si>
    <t>LINC00639</t>
  </si>
  <si>
    <t>RP13-487K5.1</t>
  </si>
  <si>
    <t>ABCB5</t>
  </si>
  <si>
    <t>FCRL5</t>
  </si>
  <si>
    <t>AC010091.1</t>
  </si>
  <si>
    <t>HIST2H4B</t>
  </si>
  <si>
    <t>FZD10-AS1</t>
  </si>
  <si>
    <t>AC019084.7</t>
  </si>
  <si>
    <t>CYP1B1-AS1</t>
  </si>
  <si>
    <t>CTB-113D17.1</t>
  </si>
  <si>
    <t>HMGB3P17</t>
  </si>
  <si>
    <t>NUGGC</t>
  </si>
  <si>
    <t>RP5-907C10.3</t>
  </si>
  <si>
    <t>RP11-430C7.5</t>
  </si>
  <si>
    <t>DTNA</t>
  </si>
  <si>
    <t>SLCO5A1</t>
  </si>
  <si>
    <t>ESAM</t>
  </si>
  <si>
    <t>SEPT4</t>
  </si>
  <si>
    <t>FBN2</t>
  </si>
  <si>
    <t>FUT9</t>
  </si>
  <si>
    <t>DCC</t>
  </si>
  <si>
    <t>EPHA7</t>
  </si>
  <si>
    <t>KCND2</t>
  </si>
  <si>
    <t>RP11-802O23.4</t>
  </si>
  <si>
    <t>CACNA2D3</t>
  </si>
  <si>
    <t>LUZP2</t>
  </si>
  <si>
    <t>KCTD16</t>
  </si>
  <si>
    <t>OR4F13P</t>
  </si>
  <si>
    <t>MALRD1</t>
  </si>
  <si>
    <t>LARP4P</t>
  </si>
  <si>
    <t>RP11-705O24.1</t>
  </si>
  <si>
    <t>RPH3A</t>
  </si>
  <si>
    <t>FIGN</t>
  </si>
  <si>
    <t>CACNA2D1</t>
  </si>
  <si>
    <t>SNRPGP5</t>
  </si>
  <si>
    <t>STAP1</t>
  </si>
  <si>
    <t>RP11-449P1.1</t>
  </si>
  <si>
    <t>FCRL1</t>
  </si>
  <si>
    <t>RP11-223P11.3</t>
  </si>
  <si>
    <t>RP11-408A13.4</t>
  </si>
  <si>
    <t>ACSM6</t>
  </si>
  <si>
    <t>RUNX1T1</t>
  </si>
  <si>
    <t>NAALAD2</t>
  </si>
  <si>
    <t>RP11-87P13.2</t>
  </si>
  <si>
    <t>RP11-440I14.2</t>
  </si>
  <si>
    <t>CLEC1B</t>
  </si>
  <si>
    <t>CYP4F8</t>
  </si>
  <si>
    <t>RP11-753N8.1</t>
  </si>
  <si>
    <t>C3AR1</t>
  </si>
  <si>
    <t>TFEC</t>
  </si>
  <si>
    <t>CUX2</t>
  </si>
  <si>
    <t>CD28</t>
  </si>
  <si>
    <t>HMCN1</t>
  </si>
  <si>
    <t>FOXB1</t>
  </si>
  <si>
    <t>SCN8A</t>
  </si>
  <si>
    <t>AGAP4</t>
  </si>
  <si>
    <t>CH17-264L24.1</t>
  </si>
  <si>
    <t>RP4-682E18.1</t>
  </si>
  <si>
    <t>SCN11A</t>
  </si>
  <si>
    <t>ERICH6</t>
  </si>
  <si>
    <t>ITGA8</t>
  </si>
  <si>
    <t>PDGFRA</t>
  </si>
  <si>
    <t>RP11-197K3.1</t>
  </si>
  <si>
    <t>MTND2P26</t>
  </si>
  <si>
    <t>CD180</t>
  </si>
  <si>
    <t>FCRL3</t>
  </si>
  <si>
    <t>LINC01427</t>
  </si>
  <si>
    <t>HECW1</t>
  </si>
  <si>
    <t>TMIGD1</t>
  </si>
  <si>
    <t>RP11-361H10.5</t>
  </si>
  <si>
    <t>AC106801.1</t>
  </si>
  <si>
    <t>TENM3</t>
  </si>
  <si>
    <t>SATB2</t>
  </si>
  <si>
    <t>AC007364.1</t>
  </si>
  <si>
    <t>PYHIN5P</t>
  </si>
  <si>
    <t>RP11-789C17.1</t>
  </si>
  <si>
    <t>ART3</t>
  </si>
  <si>
    <t>EBF1</t>
  </si>
  <si>
    <t>RELN</t>
  </si>
  <si>
    <t>KLHL34</t>
  </si>
  <si>
    <t>SOCS1</t>
  </si>
  <si>
    <t>CHRNA6</t>
  </si>
  <si>
    <t>OR4K2</t>
  </si>
  <si>
    <t>SLC24A2</t>
  </si>
  <si>
    <t>GBP7</t>
  </si>
  <si>
    <t>VIT</t>
  </si>
  <si>
    <t>NREP</t>
  </si>
  <si>
    <t>RP11-439E19.10</t>
  </si>
  <si>
    <t>ANO3</t>
  </si>
  <si>
    <t>ADAMTS5</t>
  </si>
  <si>
    <t>CACNA1C</t>
  </si>
  <si>
    <t>IRAK2</t>
  </si>
  <si>
    <t>HEMGN</t>
  </si>
  <si>
    <t>CDH19</t>
  </si>
  <si>
    <t>RP11-298H24.1</t>
  </si>
  <si>
    <t>HERC5</t>
  </si>
  <si>
    <t>ALB</t>
  </si>
  <si>
    <t>TBX15</t>
  </si>
  <si>
    <t>BACH2</t>
  </si>
  <si>
    <t>MYOZ3</t>
  </si>
  <si>
    <t>RP11-575F12.3</t>
  </si>
  <si>
    <t>RP11-403N16.3</t>
  </si>
  <si>
    <t>AC012594.1</t>
  </si>
  <si>
    <t>SLAMF7</t>
  </si>
  <si>
    <t>GJA1</t>
  </si>
  <si>
    <t>AC092570.3</t>
  </si>
  <si>
    <t>TPTE2P2</t>
  </si>
  <si>
    <t>SGTB</t>
  </si>
  <si>
    <t>RP11-499F3.2</t>
  </si>
  <si>
    <t>IRX2</t>
  </si>
  <si>
    <t>RP11-374A4.1</t>
  </si>
  <si>
    <t>RP11-134O21.1</t>
  </si>
  <si>
    <t>SGCD</t>
  </si>
  <si>
    <t>PCSK2</t>
  </si>
  <si>
    <t>AP000648.4</t>
  </si>
  <si>
    <t>GUCY1A2</t>
  </si>
  <si>
    <t>LHFPL4</t>
  </si>
  <si>
    <t>PDE3A</t>
  </si>
  <si>
    <t>CH17-262A2.1</t>
  </si>
  <si>
    <t>OR52P1P</t>
  </si>
  <si>
    <t>PAK7</t>
  </si>
  <si>
    <t>PLD5</t>
  </si>
  <si>
    <t>ATRNL1</t>
  </si>
  <si>
    <t>UNC5D</t>
  </si>
  <si>
    <t>OFCC1</t>
  </si>
  <si>
    <t>TLL1</t>
  </si>
  <si>
    <t>CACNA1E</t>
  </si>
  <si>
    <t>P2RX5</t>
  </si>
  <si>
    <t>RP11-121A8.1</t>
  </si>
  <si>
    <t>DPP6</t>
  </si>
  <si>
    <t>CLEC19A</t>
  </si>
  <si>
    <t>GDPD4</t>
  </si>
  <si>
    <t>RP5-968D22.1</t>
  </si>
  <si>
    <t>KLHL14</t>
  </si>
  <si>
    <t>LINC01296</t>
  </si>
  <si>
    <t>LINC01222</t>
  </si>
  <si>
    <t>AC007131.1</t>
  </si>
  <si>
    <t>RP11-760D2.5</t>
  </si>
  <si>
    <t>MYBPC1</t>
  </si>
  <si>
    <t>RP11-131J4.12</t>
  </si>
  <si>
    <t>RP11-65E22.2</t>
  </si>
  <si>
    <t>SCHIP1</t>
  </si>
  <si>
    <t>MEGF11</t>
  </si>
  <si>
    <t>SLC6A15</t>
  </si>
  <si>
    <t>CD83</t>
  </si>
  <si>
    <t>LINC01579</t>
  </si>
  <si>
    <t>UPB1</t>
  </si>
  <si>
    <t>ADGRL4</t>
  </si>
  <si>
    <t>RP11-215E13.1</t>
  </si>
  <si>
    <t>ENPP7P8</t>
  </si>
  <si>
    <t>ADGRE1</t>
  </si>
  <si>
    <t>RP11-679B19.1</t>
  </si>
  <si>
    <t>LINC00320</t>
  </si>
  <si>
    <t>RBM46</t>
  </si>
  <si>
    <t>RNFT1P3</t>
  </si>
  <si>
    <t>RXFP1</t>
  </si>
  <si>
    <t>GFRA1</t>
  </si>
  <si>
    <t>MTUS2</t>
  </si>
  <si>
    <t>CADM2-AS1</t>
  </si>
  <si>
    <t>CPLX4</t>
  </si>
  <si>
    <t>RFX4</t>
  </si>
  <si>
    <t>TNFSF15</t>
  </si>
  <si>
    <t>MMP20</t>
  </si>
  <si>
    <t>TNF</t>
  </si>
  <si>
    <t>LINC01533</t>
  </si>
  <si>
    <t>IFIT1</t>
  </si>
  <si>
    <t>RP11-569G13.3</t>
  </si>
  <si>
    <t>AF127936.9</t>
  </si>
  <si>
    <t>CCRL2</t>
  </si>
  <si>
    <t>SPTA1</t>
  </si>
  <si>
    <t>VCAM1</t>
  </si>
  <si>
    <t>ADAM7</t>
  </si>
  <si>
    <t>PRDM9</t>
  </si>
  <si>
    <t>RN7SL627P</t>
  </si>
  <si>
    <t>AICDA</t>
  </si>
  <si>
    <t>DEFB107A</t>
  </si>
  <si>
    <t>INHBA</t>
  </si>
  <si>
    <t>CTD-2014B16.3</t>
  </si>
  <si>
    <t>RP11-175K6.2</t>
  </si>
  <si>
    <t>AC007126.1</t>
  </si>
  <si>
    <t>STX18-IT1</t>
  </si>
  <si>
    <t>KCTD8</t>
  </si>
  <si>
    <t>RP11-21J7.1</t>
  </si>
  <si>
    <t>C1orf143</t>
  </si>
  <si>
    <t>RP11-78L16.1</t>
  </si>
  <si>
    <t>RPL26P9</t>
  </si>
  <si>
    <t>TRPM3</t>
  </si>
  <si>
    <t>LINC01111</t>
  </si>
  <si>
    <t>AC003092.1</t>
  </si>
  <si>
    <t>VAV3-AS1</t>
  </si>
  <si>
    <t>RP11-467L19.14</t>
  </si>
  <si>
    <t>RP11-382A18.3</t>
  </si>
  <si>
    <t>RP11-362F19.2</t>
  </si>
  <si>
    <t>TRIM49B</t>
  </si>
  <si>
    <t>GRIP2</t>
  </si>
  <si>
    <t>KRT222</t>
  </si>
  <si>
    <t>RP11-139H14.5</t>
  </si>
  <si>
    <t>SNRPGP11</t>
  </si>
  <si>
    <t>POU4F1</t>
  </si>
  <si>
    <t>RNU6-1239P</t>
  </si>
  <si>
    <t>RP11-763B22.4</t>
  </si>
  <si>
    <t>RP11-151H2.1</t>
  </si>
  <si>
    <t>AC098617.1</t>
  </si>
  <si>
    <t>CTD-2123J17.2</t>
  </si>
  <si>
    <t>LPA</t>
  </si>
  <si>
    <t>ANKRD30BP1</t>
  </si>
  <si>
    <t>CGA</t>
  </si>
  <si>
    <t>LINC00347</t>
  </si>
  <si>
    <t>CDH10</t>
  </si>
  <si>
    <t>ALPK2</t>
  </si>
  <si>
    <t>RP11-510P12.1</t>
  </si>
  <si>
    <t>CSF1</t>
  </si>
  <si>
    <t>RP11-945F5.1</t>
  </si>
  <si>
    <t>GALNT15</t>
  </si>
  <si>
    <t>RGS13</t>
  </si>
  <si>
    <t>RP1-172B20.6</t>
  </si>
  <si>
    <t>FGF1</t>
  </si>
  <si>
    <t>RP11-1109M24.16</t>
  </si>
  <si>
    <t>DPPA3</t>
  </si>
  <si>
    <t>KCNA1</t>
  </si>
  <si>
    <t>RP11-28P17.3</t>
  </si>
  <si>
    <t>IFIT1P1</t>
  </si>
  <si>
    <t>RP11-298E2.2</t>
  </si>
  <si>
    <t>LINC01597</t>
  </si>
  <si>
    <t>PLAU</t>
  </si>
  <si>
    <t>RP11-461L18.1</t>
  </si>
  <si>
    <t>RNU6-319P</t>
  </si>
  <si>
    <t>ATP5G1P6</t>
  </si>
  <si>
    <t>UGT3A1</t>
  </si>
  <si>
    <t>RP11-720D4.2</t>
  </si>
  <si>
    <t>RP11-14I17.2</t>
  </si>
  <si>
    <t>FAP</t>
  </si>
  <si>
    <t>RP11-488I20.8</t>
  </si>
  <si>
    <t>C7orf66</t>
  </si>
  <si>
    <t>ZNF521</t>
  </si>
  <si>
    <t>IFIT2</t>
  </si>
  <si>
    <t>AC064853.3</t>
  </si>
  <si>
    <t>ISG15</t>
  </si>
  <si>
    <t>GRM8</t>
  </si>
  <si>
    <t>OR51C1P</t>
  </si>
  <si>
    <t>FBXO47</t>
  </si>
  <si>
    <t>PREX2</t>
  </si>
  <si>
    <t>CUZD1</t>
  </si>
  <si>
    <t>RP3-453C12.15</t>
  </si>
  <si>
    <t>AC007163.3</t>
  </si>
  <si>
    <t>PIWIL3</t>
  </si>
  <si>
    <t>SHISA3</t>
  </si>
  <si>
    <t>KIF5A</t>
  </si>
  <si>
    <t>AC092667.2</t>
  </si>
  <si>
    <t>CXCL10</t>
  </si>
  <si>
    <t>SCARA5</t>
  </si>
  <si>
    <t>LINC01568</t>
  </si>
  <si>
    <t>RP11-83C7.1</t>
  </si>
  <si>
    <t>CTD-2045M21.1</t>
  </si>
  <si>
    <t>KRTAP8-3P</t>
  </si>
  <si>
    <t>RSAD2</t>
  </si>
  <si>
    <t>CT45A3</t>
  </si>
  <si>
    <t>MFAP5</t>
  </si>
  <si>
    <t>RP11-506B6.5</t>
  </si>
  <si>
    <t>AFAP1-AS1</t>
  </si>
  <si>
    <t>RP11-1267H10.3</t>
  </si>
  <si>
    <t>FMO8P</t>
  </si>
  <si>
    <t>AC073055.2</t>
  </si>
  <si>
    <t>RP11-68L18.2</t>
  </si>
  <si>
    <t>RP11-319G9.5</t>
  </si>
  <si>
    <t>HMGB3P3</t>
  </si>
  <si>
    <t>RP11-398J10.2</t>
  </si>
  <si>
    <t>LINC00484</t>
  </si>
  <si>
    <t>TAAR5</t>
  </si>
  <si>
    <t>RP11-486F17.1</t>
  </si>
  <si>
    <t>HSF5</t>
  </si>
  <si>
    <t>RP11-403B2.10</t>
  </si>
  <si>
    <t>CHRNA1</t>
  </si>
  <si>
    <t>RP11-18B16.1</t>
  </si>
  <si>
    <t>RP11-288L9.4</t>
  </si>
  <si>
    <t>HOXA13</t>
  </si>
  <si>
    <t>AC005616.1</t>
  </si>
  <si>
    <t>RP11-137F15.1</t>
  </si>
  <si>
    <t>RP11-115M14.1</t>
  </si>
  <si>
    <t>RP11-95I19.2</t>
  </si>
  <si>
    <t>RP11-3L23.2</t>
  </si>
  <si>
    <t>AC009878.2</t>
  </si>
  <si>
    <t>HOXD8</t>
  </si>
  <si>
    <t>RP11-347H15.5</t>
  </si>
  <si>
    <t>GRID2</t>
  </si>
  <si>
    <t>MIR551B</t>
  </si>
  <si>
    <t>MYBL1</t>
  </si>
  <si>
    <t>RP11-476F14.1</t>
  </si>
  <si>
    <t>RP1-153P14.8</t>
  </si>
  <si>
    <t>PPP1R3A</t>
  </si>
  <si>
    <t>RP11-514D23.1</t>
  </si>
  <si>
    <t>RP11-408N14.1</t>
  </si>
  <si>
    <t>RP11-1136G4.1</t>
  </si>
  <si>
    <t>GOLGA6A</t>
  </si>
  <si>
    <t>SLC25A51P3</t>
  </si>
  <si>
    <t>COL4A2-AS2</t>
  </si>
  <si>
    <t>POU3F3</t>
  </si>
  <si>
    <t>POTEI</t>
  </si>
  <si>
    <t>RP11-163O19.16</t>
  </si>
  <si>
    <t>ADAMTS18</t>
  </si>
  <si>
    <t>AC000367.1</t>
  </si>
  <si>
    <t>GUCA1C</t>
  </si>
  <si>
    <t>KRTAP19-4</t>
  </si>
  <si>
    <t>CCL3</t>
  </si>
  <si>
    <t>KCNK12</t>
  </si>
  <si>
    <t>APCDD1L-AS1</t>
  </si>
  <si>
    <t>RP11-159H10.3</t>
  </si>
  <si>
    <t>MIR3663HG</t>
  </si>
  <si>
    <t>SPINK1</t>
  </si>
  <si>
    <t>MIR3168</t>
  </si>
  <si>
    <t>NLRP4</t>
  </si>
  <si>
    <t>RN7SL447P</t>
  </si>
  <si>
    <t>NKX2-1</t>
  </si>
  <si>
    <t>RP11-580J4.1</t>
  </si>
  <si>
    <t>ARL2BPP6</t>
  </si>
  <si>
    <t>RP11-312A15.1</t>
  </si>
  <si>
    <t>RP11-13P5.1</t>
  </si>
  <si>
    <t>PISRT1</t>
  </si>
  <si>
    <t>KB-1460A1.3</t>
  </si>
  <si>
    <t>RP11-357H14.16</t>
  </si>
  <si>
    <t>RP11-567J20.3</t>
  </si>
  <si>
    <t>RP5-1099E6.3</t>
  </si>
  <si>
    <t>TIMD4</t>
  </si>
  <si>
    <t>HIF1A-AS2</t>
  </si>
  <si>
    <t>RP11-96A1.5</t>
  </si>
  <si>
    <t>FREM3</t>
  </si>
  <si>
    <t>RP11-507D14.4</t>
  </si>
  <si>
    <t>RP11-43A1.1</t>
  </si>
  <si>
    <t>PCNAP1</t>
  </si>
  <si>
    <t>RP11-704C2.1</t>
  </si>
  <si>
    <t>AC092578.1</t>
  </si>
  <si>
    <t>RP11-167N24.3</t>
  </si>
  <si>
    <t>AC114877.3</t>
  </si>
  <si>
    <t>CXCL11</t>
  </si>
  <si>
    <t>AC096732.2</t>
  </si>
  <si>
    <t>RNGTTP1</t>
  </si>
  <si>
    <t>C11orf40</t>
  </si>
  <si>
    <t>MTCO1P43</t>
  </si>
  <si>
    <t>CYCSP20</t>
  </si>
  <si>
    <t>IRG1</t>
  </si>
  <si>
    <t>LINC00613</t>
  </si>
  <si>
    <t>AC007359.6</t>
  </si>
  <si>
    <t>CC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EDAAF-1E2D-464C-8F2B-519BCEA5FD0D}">
  <dimension ref="A1:G932"/>
  <sheetViews>
    <sheetView tabSelected="1" workbookViewId="0">
      <selection activeCell="I4" sqref="I4"/>
    </sheetView>
  </sheetViews>
  <sheetFormatPr baseColWidth="10" defaultRowHeight="16" x14ac:dyDescent="0.2"/>
  <cols>
    <col min="1" max="1" width="15.6640625" customWidth="1"/>
    <col min="2" max="2" width="18.1640625" customWidth="1"/>
    <col min="3" max="3" width="16.1640625" customWidth="1"/>
    <col min="4" max="4" width="16.6640625" customWidth="1"/>
    <col min="5" max="5" width="16.5" customWidth="1"/>
    <col min="6" max="6" width="17.8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>
        <v>-1.4484092923576499</v>
      </c>
      <c r="C2">
        <v>5.82670282399409E-7</v>
      </c>
      <c r="D2">
        <v>1.28839534818722E-4</v>
      </c>
      <c r="E2">
        <v>2.3298860267370101</v>
      </c>
      <c r="F2">
        <v>0.28986306480183899</v>
      </c>
      <c r="G2">
        <v>-4.9968742769895096</v>
      </c>
    </row>
    <row r="3" spans="1:7" x14ac:dyDescent="0.2">
      <c r="A3" t="s">
        <v>8</v>
      </c>
      <c r="B3">
        <v>-1.3936750477857001</v>
      </c>
      <c r="C3">
        <v>7.1435403526572005E-8</v>
      </c>
      <c r="D3">
        <v>4.2404341411769301E-5</v>
      </c>
      <c r="E3">
        <v>11.9344015875389</v>
      </c>
      <c r="F3">
        <v>0.25868568754883597</v>
      </c>
      <c r="G3">
        <v>-5.3875228312451204</v>
      </c>
    </row>
    <row r="4" spans="1:7" x14ac:dyDescent="0.2">
      <c r="A4" t="s">
        <v>9</v>
      </c>
      <c r="B4">
        <v>-1.2822285874699699</v>
      </c>
      <c r="C4">
        <v>6.6858829938222998E-6</v>
      </c>
      <c r="D4">
        <v>4.3473657638656702E-4</v>
      </c>
      <c r="E4">
        <v>8.9222465144792995</v>
      </c>
      <c r="F4">
        <v>0.28472134475203298</v>
      </c>
      <c r="G4">
        <v>-4.5034508690828101</v>
      </c>
    </row>
    <row r="5" spans="1:7" x14ac:dyDescent="0.2">
      <c r="A5" t="s">
        <v>10</v>
      </c>
      <c r="B5">
        <v>-1.1841738251677201</v>
      </c>
      <c r="C5">
        <v>1.75269162750146E-5</v>
      </c>
      <c r="D5">
        <v>7.2097458247460705E-4</v>
      </c>
      <c r="E5">
        <v>11.438737128349</v>
      </c>
      <c r="F5">
        <v>0.27575673087032399</v>
      </c>
      <c r="G5">
        <v>-4.2942698857442601</v>
      </c>
    </row>
    <row r="6" spans="1:7" x14ac:dyDescent="0.2">
      <c r="A6" t="s">
        <v>11</v>
      </c>
      <c r="B6">
        <v>-1.1447311942859399</v>
      </c>
      <c r="C6">
        <v>1.54462866947826E-5</v>
      </c>
      <c r="D6">
        <v>6.73814385549052E-4</v>
      </c>
      <c r="E6">
        <v>3.49872269874214</v>
      </c>
      <c r="F6">
        <v>0.264847604367134</v>
      </c>
      <c r="G6">
        <v>-4.3222259722580203</v>
      </c>
    </row>
    <row r="7" spans="1:7" x14ac:dyDescent="0.2">
      <c r="A7" t="s">
        <v>12</v>
      </c>
      <c r="B7">
        <v>-1.13279840854064</v>
      </c>
      <c r="C7">
        <v>5.6479593032714997E-6</v>
      </c>
      <c r="D7">
        <v>4.0929230315483398E-4</v>
      </c>
      <c r="E7">
        <v>26.681189944023998</v>
      </c>
      <c r="F7">
        <v>0.24956141140524901</v>
      </c>
      <c r="G7">
        <v>-4.5391569239891503</v>
      </c>
    </row>
    <row r="8" spans="1:7" x14ac:dyDescent="0.2">
      <c r="A8" t="s">
        <v>13</v>
      </c>
      <c r="B8">
        <v>-1.1162508580744499</v>
      </c>
      <c r="C8">
        <v>1.72203140002374E-5</v>
      </c>
      <c r="D8">
        <v>7.1680100779229305E-4</v>
      </c>
      <c r="E8">
        <v>505.35194144307502</v>
      </c>
      <c r="F8">
        <v>0.25970289842182498</v>
      </c>
      <c r="G8">
        <v>-4.2981840590064104</v>
      </c>
    </row>
    <row r="9" spans="1:7" x14ac:dyDescent="0.2">
      <c r="A9" t="s">
        <v>14</v>
      </c>
      <c r="B9">
        <v>-1.1084951909827501</v>
      </c>
      <c r="C9">
        <v>2.0508775789163E-5</v>
      </c>
      <c r="D9">
        <v>7.7009708217515803E-4</v>
      </c>
      <c r="E9">
        <v>15.930017774192301</v>
      </c>
      <c r="F9">
        <v>0.26025421324341103</v>
      </c>
      <c r="G9">
        <v>-4.2592785614040896</v>
      </c>
    </row>
    <row r="10" spans="1:7" x14ac:dyDescent="0.2">
      <c r="A10" t="s">
        <v>15</v>
      </c>
      <c r="B10">
        <v>-1.0547021798432099</v>
      </c>
      <c r="C10">
        <v>2.0412763697588499E-5</v>
      </c>
      <c r="D10">
        <v>7.6916030232588E-4</v>
      </c>
      <c r="E10">
        <v>13.8708542269594</v>
      </c>
      <c r="F10">
        <v>0.24756364303573</v>
      </c>
      <c r="G10">
        <v>-4.2603274330188396</v>
      </c>
    </row>
    <row r="11" spans="1:7" x14ac:dyDescent="0.2">
      <c r="A11" t="s">
        <v>16</v>
      </c>
      <c r="B11">
        <v>-1.0386116635149101</v>
      </c>
      <c r="C11">
        <v>3.1436434755053303E-5</v>
      </c>
      <c r="D11">
        <v>9.7796635944105703E-4</v>
      </c>
      <c r="E11">
        <v>23.184818466230201</v>
      </c>
      <c r="F11">
        <v>0.24949814405588699</v>
      </c>
      <c r="G11">
        <v>-4.1628031641079497</v>
      </c>
    </row>
    <row r="12" spans="1:7" x14ac:dyDescent="0.2">
      <c r="A12" t="s">
        <v>17</v>
      </c>
      <c r="B12">
        <v>-1.00549352903774</v>
      </c>
      <c r="C12">
        <v>1.03451123696021E-5</v>
      </c>
      <c r="D12">
        <v>5.4017509302285997E-4</v>
      </c>
      <c r="E12">
        <v>12.2499606666997</v>
      </c>
      <c r="F12">
        <v>0.228011784243798</v>
      </c>
      <c r="G12">
        <v>-4.4098314145142403</v>
      </c>
    </row>
    <row r="13" spans="1:7" x14ac:dyDescent="0.2">
      <c r="A13" t="s">
        <v>18</v>
      </c>
      <c r="B13">
        <v>-1.0032566749394101</v>
      </c>
      <c r="C13">
        <v>3.0861289313293803E-5</v>
      </c>
      <c r="D13">
        <v>9.6686237307184E-4</v>
      </c>
      <c r="E13">
        <v>20.224358358807699</v>
      </c>
      <c r="F13">
        <v>0.24076141862536099</v>
      </c>
      <c r="G13">
        <v>-4.1670159640508402</v>
      </c>
    </row>
    <row r="14" spans="1:7" x14ac:dyDescent="0.2">
      <c r="A14" t="s">
        <v>19</v>
      </c>
      <c r="B14">
        <v>-0.98632282600737198</v>
      </c>
      <c r="C14">
        <v>7.2030953321254E-6</v>
      </c>
      <c r="D14">
        <v>4.5780984594508503E-4</v>
      </c>
      <c r="E14">
        <v>4.1012598030165499</v>
      </c>
      <c r="F14">
        <v>0.219788627012097</v>
      </c>
      <c r="G14">
        <v>-4.4875971947041897</v>
      </c>
    </row>
    <row r="15" spans="1:7" x14ac:dyDescent="0.2">
      <c r="A15" t="s">
        <v>20</v>
      </c>
      <c r="B15">
        <v>-0.97892799987216195</v>
      </c>
      <c r="C15">
        <v>1.34725359494134E-5</v>
      </c>
      <c r="D15">
        <v>6.2182168899852105E-4</v>
      </c>
      <c r="E15">
        <v>17.719537465521299</v>
      </c>
      <c r="F15">
        <v>0.22492271927756599</v>
      </c>
      <c r="G15">
        <v>-4.3522859896785899</v>
      </c>
    </row>
    <row r="16" spans="1:7" x14ac:dyDescent="0.2">
      <c r="A16" t="s">
        <v>21</v>
      </c>
      <c r="B16">
        <v>-0.97861619309990799</v>
      </c>
      <c r="C16">
        <v>1.9904018399368801E-5</v>
      </c>
      <c r="D16">
        <v>7.6593428619705002E-4</v>
      </c>
      <c r="E16">
        <v>18.702195445811199</v>
      </c>
      <c r="F16">
        <v>0.22940090798204199</v>
      </c>
      <c r="G16">
        <v>-4.2659647762881496</v>
      </c>
    </row>
    <row r="17" spans="1:7" x14ac:dyDescent="0.2">
      <c r="A17" t="s">
        <v>22</v>
      </c>
      <c r="B17">
        <v>-0.96832095936751605</v>
      </c>
      <c r="C17">
        <v>1.3000193928918901E-5</v>
      </c>
      <c r="D17">
        <v>6.12657028680558E-4</v>
      </c>
      <c r="E17">
        <v>62.994128281636598</v>
      </c>
      <c r="F17">
        <v>0.22208677678084601</v>
      </c>
      <c r="G17">
        <v>-4.3601018187726099</v>
      </c>
    </row>
    <row r="18" spans="1:7" x14ac:dyDescent="0.2">
      <c r="A18" t="s">
        <v>23</v>
      </c>
      <c r="B18">
        <v>-0.93209390920162005</v>
      </c>
      <c r="C18">
        <v>6.0500786736022302E-6</v>
      </c>
      <c r="D18">
        <v>4.2142525901138603E-4</v>
      </c>
      <c r="E18">
        <v>7.2549388642476096</v>
      </c>
      <c r="F18">
        <v>0.20600437418012399</v>
      </c>
      <c r="G18">
        <v>-4.5246316390671604</v>
      </c>
    </row>
    <row r="19" spans="1:7" x14ac:dyDescent="0.2">
      <c r="A19" t="s">
        <v>24</v>
      </c>
      <c r="B19">
        <v>-0.92894035040604805</v>
      </c>
      <c r="C19">
        <v>1.1463799696090699E-5</v>
      </c>
      <c r="D19">
        <v>5.7164181892917698E-4</v>
      </c>
      <c r="E19">
        <v>67.148118096365906</v>
      </c>
      <c r="F19">
        <v>0.21172219049735</v>
      </c>
      <c r="G19">
        <v>-4.3875436402008798</v>
      </c>
    </row>
    <row r="20" spans="1:7" x14ac:dyDescent="0.2">
      <c r="A20" t="s">
        <v>25</v>
      </c>
      <c r="B20">
        <v>-0.92643867898423504</v>
      </c>
      <c r="C20">
        <v>7.3018456935338202E-6</v>
      </c>
      <c r="D20">
        <v>4.5958080631304001E-4</v>
      </c>
      <c r="E20">
        <v>450.09099796059797</v>
      </c>
      <c r="F20">
        <v>0.20657787686729401</v>
      </c>
      <c r="G20">
        <v>-4.4846945521633899</v>
      </c>
    </row>
    <row r="21" spans="1:7" x14ac:dyDescent="0.2">
      <c r="A21" t="s">
        <v>26</v>
      </c>
      <c r="B21">
        <v>-0.92600001937377996</v>
      </c>
      <c r="C21">
        <v>5.8444380471056402E-6</v>
      </c>
      <c r="D21">
        <v>4.1863993179914202E-4</v>
      </c>
      <c r="E21">
        <v>206.84617638871299</v>
      </c>
      <c r="F21">
        <v>0.204327499190223</v>
      </c>
      <c r="G21">
        <v>-4.5319402578881496</v>
      </c>
    </row>
    <row r="22" spans="1:7" x14ac:dyDescent="0.2">
      <c r="A22" t="s">
        <v>27</v>
      </c>
      <c r="B22">
        <v>-0.92432359605176295</v>
      </c>
      <c r="C22">
        <v>1.9322998925841098E-5</v>
      </c>
      <c r="D22">
        <v>7.5393514555436095E-4</v>
      </c>
      <c r="E22">
        <v>7.0039843258598999</v>
      </c>
      <c r="F22">
        <v>0.21633884957229299</v>
      </c>
      <c r="G22">
        <v>-4.2725733167166799</v>
      </c>
    </row>
    <row r="23" spans="1:7" x14ac:dyDescent="0.2">
      <c r="A23" t="s">
        <v>28</v>
      </c>
      <c r="B23">
        <v>-0.90450502714960501</v>
      </c>
      <c r="C23">
        <v>1.5934628928238099E-5</v>
      </c>
      <c r="D23">
        <v>6.8642840394198999E-4</v>
      </c>
      <c r="E23">
        <v>223.06124493292</v>
      </c>
      <c r="F23">
        <v>0.20960151167876401</v>
      </c>
      <c r="G23">
        <v>-4.3153554566717602</v>
      </c>
    </row>
    <row r="24" spans="1:7" x14ac:dyDescent="0.2">
      <c r="A24" t="s">
        <v>29</v>
      </c>
      <c r="B24">
        <v>-0.90403800139041002</v>
      </c>
      <c r="C24">
        <v>9.1911955294200093E-6</v>
      </c>
      <c r="D24">
        <v>5.1457422480233003E-4</v>
      </c>
      <c r="E24">
        <v>32.434850081577402</v>
      </c>
      <c r="F24">
        <v>0.20382445849352401</v>
      </c>
      <c r="G24">
        <v>-4.4353754601984399</v>
      </c>
    </row>
    <row r="25" spans="1:7" x14ac:dyDescent="0.2">
      <c r="A25" t="s">
        <v>30</v>
      </c>
      <c r="B25">
        <v>-0.90201714699671098</v>
      </c>
      <c r="C25">
        <v>1.9346940090158901E-5</v>
      </c>
      <c r="D25">
        <v>7.5393514555436095E-4</v>
      </c>
      <c r="E25">
        <v>30.644029063021701</v>
      </c>
      <c r="F25">
        <v>0.21113164303682899</v>
      </c>
      <c r="G25">
        <v>-4.2722972929233904</v>
      </c>
    </row>
    <row r="26" spans="1:7" x14ac:dyDescent="0.2">
      <c r="A26" t="s">
        <v>31</v>
      </c>
      <c r="B26">
        <v>-0.88325327563474698</v>
      </c>
      <c r="C26">
        <v>1.0144513883753301E-5</v>
      </c>
      <c r="D26">
        <v>5.37755870863631E-4</v>
      </c>
      <c r="E26">
        <v>28.289654781668801</v>
      </c>
      <c r="F26">
        <v>0.20009951768213699</v>
      </c>
      <c r="G26">
        <v>-4.4140699881037104</v>
      </c>
    </row>
    <row r="27" spans="1:7" x14ac:dyDescent="0.2">
      <c r="A27" t="s">
        <v>32</v>
      </c>
      <c r="B27">
        <v>-0.87599182460208702</v>
      </c>
      <c r="C27">
        <v>2.3088092644510902E-5</v>
      </c>
      <c r="D27">
        <v>8.1845059897647397E-4</v>
      </c>
      <c r="E27">
        <v>7.5021165562089704</v>
      </c>
      <c r="F27">
        <v>0.20695714162269299</v>
      </c>
      <c r="G27">
        <v>-4.2327209282737401</v>
      </c>
    </row>
    <row r="28" spans="1:7" x14ac:dyDescent="0.2">
      <c r="A28" t="s">
        <v>33</v>
      </c>
      <c r="B28">
        <v>-0.87024407299514095</v>
      </c>
      <c r="C28">
        <v>3.0574981260371198E-5</v>
      </c>
      <c r="D28">
        <v>9.5983159794703603E-4</v>
      </c>
      <c r="E28">
        <v>48.049482147638301</v>
      </c>
      <c r="F28">
        <v>0.20873462292995601</v>
      </c>
      <c r="G28">
        <v>-4.1691409924225402</v>
      </c>
    </row>
    <row r="29" spans="1:7" x14ac:dyDescent="0.2">
      <c r="A29" t="s">
        <v>34</v>
      </c>
      <c r="B29">
        <v>-0.86569618233435697</v>
      </c>
      <c r="C29">
        <v>2.7557411293488298E-5</v>
      </c>
      <c r="D29">
        <v>9.0255614432822905E-4</v>
      </c>
      <c r="E29">
        <v>7.3813281347897304</v>
      </c>
      <c r="F29">
        <v>0.206473783493825</v>
      </c>
      <c r="G29">
        <v>-4.1927656271201403</v>
      </c>
    </row>
    <row r="30" spans="1:7" x14ac:dyDescent="0.2">
      <c r="A30" t="s">
        <v>35</v>
      </c>
      <c r="B30">
        <v>-0.86537658684421603</v>
      </c>
      <c r="C30">
        <v>9.9191744212284398E-6</v>
      </c>
      <c r="D30">
        <v>5.3405035652468705E-4</v>
      </c>
      <c r="E30">
        <v>21.7090052822338</v>
      </c>
      <c r="F30">
        <v>0.19583406039199899</v>
      </c>
      <c r="G30">
        <v>-4.41892786735872</v>
      </c>
    </row>
    <row r="31" spans="1:7" x14ac:dyDescent="0.2">
      <c r="A31" t="s">
        <v>36</v>
      </c>
      <c r="B31">
        <v>-0.86164939408221797</v>
      </c>
      <c r="C31">
        <v>9.2997090961691305E-6</v>
      </c>
      <c r="D31">
        <v>5.1971131049870602E-4</v>
      </c>
      <c r="E31">
        <v>8.2179032904325808</v>
      </c>
      <c r="F31">
        <v>0.19437835268659101</v>
      </c>
      <c r="G31">
        <v>-4.4328464675874297</v>
      </c>
    </row>
    <row r="32" spans="1:7" x14ac:dyDescent="0.2">
      <c r="A32" t="s">
        <v>37</v>
      </c>
      <c r="B32">
        <v>-0.846955147477088</v>
      </c>
      <c r="C32">
        <v>7.15720668098275E-6</v>
      </c>
      <c r="D32">
        <v>4.5676527246370598E-4</v>
      </c>
      <c r="E32">
        <v>7.9880739289638996</v>
      </c>
      <c r="F32">
        <v>0.18867517968390499</v>
      </c>
      <c r="G32">
        <v>-4.4889590082597302</v>
      </c>
    </row>
    <row r="33" spans="1:7" x14ac:dyDescent="0.2">
      <c r="A33" t="s">
        <v>38</v>
      </c>
      <c r="B33">
        <v>-0.84409420148207603</v>
      </c>
      <c r="C33">
        <v>3.1633560300261598E-5</v>
      </c>
      <c r="D33">
        <v>9.8212863490782193E-4</v>
      </c>
      <c r="E33">
        <v>10.652115858162301</v>
      </c>
      <c r="F33">
        <v>0.202840161534732</v>
      </c>
      <c r="G33">
        <v>-4.1613761056759104</v>
      </c>
    </row>
    <row r="34" spans="1:7" x14ac:dyDescent="0.2">
      <c r="A34" t="s">
        <v>39</v>
      </c>
      <c r="B34">
        <v>-0.83416357362897797</v>
      </c>
      <c r="C34">
        <v>1.3915281117850599E-6</v>
      </c>
      <c r="D34">
        <v>1.9889233140610901E-4</v>
      </c>
      <c r="E34">
        <v>14.657279829817799</v>
      </c>
      <c r="F34">
        <v>0.17284014568847</v>
      </c>
      <c r="G34">
        <v>-4.8262142473108396</v>
      </c>
    </row>
    <row r="35" spans="1:7" x14ac:dyDescent="0.2">
      <c r="A35" t="s">
        <v>40</v>
      </c>
      <c r="B35">
        <v>-0.82031148352009697</v>
      </c>
      <c r="C35">
        <v>1.7815357450013901E-7</v>
      </c>
      <c r="D35">
        <v>7.4670422522923294E-5</v>
      </c>
      <c r="E35">
        <v>232.35229374956401</v>
      </c>
      <c r="F35">
        <v>0.15712376724683899</v>
      </c>
      <c r="G35">
        <v>-5.2207982146418299</v>
      </c>
    </row>
    <row r="36" spans="1:7" x14ac:dyDescent="0.2">
      <c r="A36" t="s">
        <v>41</v>
      </c>
      <c r="B36">
        <v>-0.81362339258292204</v>
      </c>
      <c r="C36">
        <v>1.24823744813895E-5</v>
      </c>
      <c r="D36">
        <v>5.9288411472400797E-4</v>
      </c>
      <c r="E36">
        <v>6.3049652350643903</v>
      </c>
      <c r="F36">
        <v>0.186226977913794</v>
      </c>
      <c r="G36">
        <v>-4.3689877895111104</v>
      </c>
    </row>
    <row r="37" spans="1:7" x14ac:dyDescent="0.2">
      <c r="A37" t="s">
        <v>42</v>
      </c>
      <c r="B37">
        <v>-0.79879303282153402</v>
      </c>
      <c r="C37">
        <v>2.2294644443469E-6</v>
      </c>
      <c r="D37">
        <v>2.5423052873309798E-4</v>
      </c>
      <c r="E37">
        <v>115.23587350809299</v>
      </c>
      <c r="F37">
        <v>0.16882706811888001</v>
      </c>
      <c r="G37">
        <v>-4.7314274998785102</v>
      </c>
    </row>
    <row r="38" spans="1:7" x14ac:dyDescent="0.2">
      <c r="A38" t="s">
        <v>43</v>
      </c>
      <c r="B38">
        <v>-0.78178394744403001</v>
      </c>
      <c r="C38">
        <v>2.8757254780721398E-7</v>
      </c>
      <c r="D38">
        <v>1.0019124047521901E-4</v>
      </c>
      <c r="E38">
        <v>39.297234085962998</v>
      </c>
      <c r="F38">
        <v>0.152352517534556</v>
      </c>
      <c r="G38">
        <v>-5.1314146959646401</v>
      </c>
    </row>
    <row r="39" spans="1:7" x14ac:dyDescent="0.2">
      <c r="A39" t="s">
        <v>44</v>
      </c>
      <c r="B39">
        <v>-0.77571247516906705</v>
      </c>
      <c r="C39">
        <v>1.46567536786979E-5</v>
      </c>
      <c r="D39">
        <v>6.5034888712230804E-4</v>
      </c>
      <c r="E39">
        <v>119.359928623968</v>
      </c>
      <c r="F39">
        <v>0.17899192808057501</v>
      </c>
      <c r="G39">
        <v>-4.3337846767026997</v>
      </c>
    </row>
    <row r="40" spans="1:7" x14ac:dyDescent="0.2">
      <c r="A40" t="s">
        <v>45</v>
      </c>
      <c r="B40">
        <v>-0.77565479703078499</v>
      </c>
      <c r="C40">
        <v>2.1471695399483201E-5</v>
      </c>
      <c r="D40">
        <v>7.8812556746789405E-4</v>
      </c>
      <c r="E40">
        <v>17.5919836806892</v>
      </c>
      <c r="F40">
        <v>0.18254951729769001</v>
      </c>
      <c r="G40">
        <v>-4.2490103973591804</v>
      </c>
    </row>
    <row r="41" spans="1:7" x14ac:dyDescent="0.2">
      <c r="A41" t="s">
        <v>46</v>
      </c>
      <c r="B41">
        <v>-0.77200855200576501</v>
      </c>
      <c r="C41">
        <v>1.15873410077659E-5</v>
      </c>
      <c r="D41">
        <v>5.7361846103241799E-4</v>
      </c>
      <c r="E41">
        <v>94.082540899185901</v>
      </c>
      <c r="F41">
        <v>0.176048211556108</v>
      </c>
      <c r="G41">
        <v>-4.3852109895459899</v>
      </c>
    </row>
    <row r="42" spans="1:7" x14ac:dyDescent="0.2">
      <c r="A42" t="s">
        <v>47</v>
      </c>
      <c r="B42">
        <v>-0.75229246140096195</v>
      </c>
      <c r="C42">
        <v>4.7323342485725698E-6</v>
      </c>
      <c r="D42">
        <v>3.7539150653127101E-4</v>
      </c>
      <c r="E42">
        <v>807.26512367886903</v>
      </c>
      <c r="F42">
        <v>0.164388190529208</v>
      </c>
      <c r="G42">
        <v>-4.5763169421059802</v>
      </c>
    </row>
    <row r="43" spans="1:7" x14ac:dyDescent="0.2">
      <c r="A43" t="s">
        <v>48</v>
      </c>
      <c r="B43">
        <v>-0.74820565808779405</v>
      </c>
      <c r="C43">
        <v>3.0808246982259203E-5</v>
      </c>
      <c r="D43">
        <v>9.6617653023432998E-4</v>
      </c>
      <c r="E43">
        <v>96.098020689689307</v>
      </c>
      <c r="F43">
        <v>0.179537404489609</v>
      </c>
      <c r="G43">
        <v>-4.1674082357088702</v>
      </c>
    </row>
    <row r="44" spans="1:7" x14ac:dyDescent="0.2">
      <c r="A44" t="s">
        <v>49</v>
      </c>
      <c r="B44">
        <v>-0.74669202317821604</v>
      </c>
      <c r="C44">
        <v>1.73550005570211E-5</v>
      </c>
      <c r="D44">
        <v>7.1776783288321998E-4</v>
      </c>
      <c r="E44">
        <v>18.2973871388857</v>
      </c>
      <c r="F44">
        <v>0.17379252489946001</v>
      </c>
      <c r="G44">
        <v>-4.2964564995541803</v>
      </c>
    </row>
    <row r="45" spans="1:7" x14ac:dyDescent="0.2">
      <c r="A45" t="s">
        <v>50</v>
      </c>
      <c r="B45">
        <v>-0.73861301391512202</v>
      </c>
      <c r="C45">
        <v>1.39948344870551E-5</v>
      </c>
      <c r="D45">
        <v>6.3136206671426996E-4</v>
      </c>
      <c r="E45">
        <v>227.69362500523701</v>
      </c>
      <c r="F45">
        <v>0.170032882159452</v>
      </c>
      <c r="G45">
        <v>-4.3439422100865999</v>
      </c>
    </row>
    <row r="46" spans="1:7" x14ac:dyDescent="0.2">
      <c r="A46" t="s">
        <v>51</v>
      </c>
      <c r="B46">
        <v>-0.73479218320434603</v>
      </c>
      <c r="C46">
        <v>2.61843001522238E-5</v>
      </c>
      <c r="D46">
        <v>8.7893101030451495E-4</v>
      </c>
      <c r="E46">
        <v>16.340292511676701</v>
      </c>
      <c r="F46">
        <v>0.17476984938714099</v>
      </c>
      <c r="G46">
        <v>-4.2043418002648298</v>
      </c>
    </row>
    <row r="47" spans="1:7" x14ac:dyDescent="0.2">
      <c r="A47" t="s">
        <v>52</v>
      </c>
      <c r="B47">
        <v>-0.72745382756688604</v>
      </c>
      <c r="C47">
        <v>8.2185947722486097E-6</v>
      </c>
      <c r="D47">
        <v>4.85538924678215E-4</v>
      </c>
      <c r="E47">
        <v>100.72080734734099</v>
      </c>
      <c r="F47">
        <v>0.163127854670015</v>
      </c>
      <c r="G47">
        <v>-4.4594090263641499</v>
      </c>
    </row>
    <row r="48" spans="1:7" x14ac:dyDescent="0.2">
      <c r="A48" t="s">
        <v>53</v>
      </c>
      <c r="B48">
        <v>-0.71881698900352597</v>
      </c>
      <c r="C48">
        <v>1.0160076745102101E-5</v>
      </c>
      <c r="D48">
        <v>5.37755870863631E-4</v>
      </c>
      <c r="E48">
        <v>42.199175191427003</v>
      </c>
      <c r="F48">
        <v>0.162858996233678</v>
      </c>
      <c r="G48">
        <v>-4.4137382989400997</v>
      </c>
    </row>
    <row r="49" spans="1:7" x14ac:dyDescent="0.2">
      <c r="A49" t="s">
        <v>54</v>
      </c>
      <c r="B49">
        <v>-0.71879652243222503</v>
      </c>
      <c r="C49">
        <v>6.4978951789389201E-6</v>
      </c>
      <c r="D49">
        <v>4.27895364904394E-4</v>
      </c>
      <c r="E49">
        <v>99.433539038457894</v>
      </c>
      <c r="F49">
        <v>0.15939586815231799</v>
      </c>
      <c r="G49">
        <v>-4.5095053639994402</v>
      </c>
    </row>
    <row r="50" spans="1:7" x14ac:dyDescent="0.2">
      <c r="A50" t="s">
        <v>55</v>
      </c>
      <c r="B50">
        <v>-0.71358867283231298</v>
      </c>
      <c r="C50">
        <v>2.6561276777689898E-7</v>
      </c>
      <c r="D50">
        <v>9.7466913856436804E-5</v>
      </c>
      <c r="E50">
        <v>39.426408055141401</v>
      </c>
      <c r="F50">
        <v>0.138659353752799</v>
      </c>
      <c r="G50">
        <v>-5.1463435644197197</v>
      </c>
    </row>
    <row r="51" spans="1:7" x14ac:dyDescent="0.2">
      <c r="A51" t="s">
        <v>56</v>
      </c>
      <c r="B51">
        <v>-0.70801258868412797</v>
      </c>
      <c r="C51">
        <v>3.8951024580320099E-7</v>
      </c>
      <c r="D51">
        <v>1.11861572072519E-4</v>
      </c>
      <c r="E51">
        <v>159.37546247702201</v>
      </c>
      <c r="F51">
        <v>0.13953697793262601</v>
      </c>
      <c r="G51">
        <v>-5.0740140654757999</v>
      </c>
    </row>
    <row r="52" spans="1:7" x14ac:dyDescent="0.2">
      <c r="A52" t="s">
        <v>57</v>
      </c>
      <c r="B52">
        <v>-0.70711240393431596</v>
      </c>
      <c r="C52">
        <v>5.3283628097695097E-6</v>
      </c>
      <c r="D52">
        <v>3.97565859061142E-4</v>
      </c>
      <c r="E52">
        <v>26.723981147276401</v>
      </c>
      <c r="F52">
        <v>0.15536064055163001</v>
      </c>
      <c r="G52">
        <v>-4.5514256469567496</v>
      </c>
    </row>
    <row r="53" spans="1:7" x14ac:dyDescent="0.2">
      <c r="A53" t="s">
        <v>58</v>
      </c>
      <c r="B53">
        <v>-0.70575819601384304</v>
      </c>
      <c r="C53">
        <v>1.7425683597771099E-6</v>
      </c>
      <c r="D53">
        <v>2.2373906240843601E-4</v>
      </c>
      <c r="E53">
        <v>72.149381874664499</v>
      </c>
      <c r="F53">
        <v>0.14761127695532</v>
      </c>
      <c r="G53">
        <v>-4.7811943001310704</v>
      </c>
    </row>
    <row r="54" spans="1:7" x14ac:dyDescent="0.2">
      <c r="A54" t="s">
        <v>59</v>
      </c>
      <c r="B54">
        <v>-0.70442438062531298</v>
      </c>
      <c r="C54">
        <v>1.04884578804777E-5</v>
      </c>
      <c r="D54">
        <v>5.4582216379345E-4</v>
      </c>
      <c r="E54">
        <v>14.158457555884899</v>
      </c>
      <c r="F54">
        <v>0.15984758230427801</v>
      </c>
      <c r="G54">
        <v>-4.4068503912959098</v>
      </c>
    </row>
    <row r="55" spans="1:7" x14ac:dyDescent="0.2">
      <c r="A55" t="s">
        <v>60</v>
      </c>
      <c r="B55">
        <v>-0.70380093384451603</v>
      </c>
      <c r="C55">
        <v>8.7952179896173202E-6</v>
      </c>
      <c r="D55">
        <v>5.0818888888183903E-4</v>
      </c>
      <c r="E55">
        <v>17.685476440333399</v>
      </c>
      <c r="F55">
        <v>0.15834067166177701</v>
      </c>
      <c r="G55">
        <v>-4.4448525224641404</v>
      </c>
    </row>
    <row r="56" spans="1:7" x14ac:dyDescent="0.2">
      <c r="A56" t="s">
        <v>61</v>
      </c>
      <c r="B56">
        <v>-0.70038678437863799</v>
      </c>
      <c r="C56">
        <v>2.2291127518316298E-6</v>
      </c>
      <c r="D56">
        <v>2.5423052873309798E-4</v>
      </c>
      <c r="E56">
        <v>414.28929267303897</v>
      </c>
      <c r="F56">
        <v>0.14802763959910101</v>
      </c>
      <c r="G56">
        <v>-4.7314595184755603</v>
      </c>
    </row>
    <row r="57" spans="1:7" x14ac:dyDescent="0.2">
      <c r="A57" t="s">
        <v>62</v>
      </c>
      <c r="B57">
        <v>-0.69698999465800004</v>
      </c>
      <c r="C57">
        <v>3.7331573757843802E-6</v>
      </c>
      <c r="D57">
        <v>3.3192974473195998E-4</v>
      </c>
      <c r="E57">
        <v>10.6114348104493</v>
      </c>
      <c r="F57">
        <v>0.15067737941515699</v>
      </c>
      <c r="G57">
        <v>-4.6257108888096701</v>
      </c>
    </row>
    <row r="58" spans="1:7" x14ac:dyDescent="0.2">
      <c r="A58" t="s">
        <v>63</v>
      </c>
      <c r="B58">
        <v>-0.69601369736018304</v>
      </c>
      <c r="C58">
        <v>3.6671497081224999E-6</v>
      </c>
      <c r="D58">
        <v>3.30640451590487E-4</v>
      </c>
      <c r="E58">
        <v>69.869916621129406</v>
      </c>
      <c r="F58">
        <v>0.150346199404331</v>
      </c>
      <c r="G58">
        <v>-4.62940666353908</v>
      </c>
    </row>
    <row r="59" spans="1:7" x14ac:dyDescent="0.2">
      <c r="A59" t="s">
        <v>64</v>
      </c>
      <c r="B59">
        <v>-0.68383321376040496</v>
      </c>
      <c r="C59">
        <v>5.69018980199107E-6</v>
      </c>
      <c r="D59">
        <v>4.1043471371757001E-4</v>
      </c>
      <c r="E59">
        <v>135.27779120560999</v>
      </c>
      <c r="F59">
        <v>0.150704196624797</v>
      </c>
      <c r="G59">
        <v>-4.5375857413109904</v>
      </c>
    </row>
    <row r="60" spans="1:7" x14ac:dyDescent="0.2">
      <c r="A60" t="s">
        <v>65</v>
      </c>
      <c r="B60">
        <v>-0.67971082901858504</v>
      </c>
      <c r="C60">
        <v>1.2792456151774301E-7</v>
      </c>
      <c r="D60">
        <v>6.1333976413050298E-5</v>
      </c>
      <c r="E60">
        <v>87.554080290364595</v>
      </c>
      <c r="F60">
        <v>0.12868937139669501</v>
      </c>
      <c r="G60">
        <v>-5.2817946163038103</v>
      </c>
    </row>
    <row r="61" spans="1:7" x14ac:dyDescent="0.2">
      <c r="A61" t="s">
        <v>66</v>
      </c>
      <c r="B61">
        <v>-0.67752820872131903</v>
      </c>
      <c r="C61">
        <v>1.0306303585836101E-5</v>
      </c>
      <c r="D61">
        <v>5.3950869639599497E-4</v>
      </c>
      <c r="E61">
        <v>91.129777292636007</v>
      </c>
      <c r="F61">
        <v>0.153612037964204</v>
      </c>
      <c r="G61">
        <v>-4.4106452703869703</v>
      </c>
    </row>
    <row r="62" spans="1:7" x14ac:dyDescent="0.2">
      <c r="A62" t="s">
        <v>67</v>
      </c>
      <c r="B62">
        <v>-0.67257175110725997</v>
      </c>
      <c r="C62">
        <v>3.1760940486025403E-5</v>
      </c>
      <c r="D62">
        <v>9.8381237704115907E-4</v>
      </c>
      <c r="E62">
        <v>49.316400762416997</v>
      </c>
      <c r="F62">
        <v>0.16165808649292801</v>
      </c>
      <c r="G62">
        <v>-4.1604584447229804</v>
      </c>
    </row>
    <row r="63" spans="1:7" x14ac:dyDescent="0.2">
      <c r="A63" t="s">
        <v>68</v>
      </c>
      <c r="B63">
        <v>-0.67073407415717301</v>
      </c>
      <c r="C63">
        <v>5.4398309331069501E-6</v>
      </c>
      <c r="D63">
        <v>4.0076436157065299E-4</v>
      </c>
      <c r="E63">
        <v>40.5746747823516</v>
      </c>
      <c r="F63">
        <v>0.14750912177229</v>
      </c>
      <c r="G63">
        <v>-4.54706845311292</v>
      </c>
    </row>
    <row r="64" spans="1:7" x14ac:dyDescent="0.2">
      <c r="A64" t="s">
        <v>69</v>
      </c>
      <c r="B64">
        <v>-0.67024575951391596</v>
      </c>
      <c r="C64">
        <v>5.6133418856724496E-6</v>
      </c>
      <c r="D64">
        <v>4.0869345522539201E-4</v>
      </c>
      <c r="E64">
        <v>44.205812832591803</v>
      </c>
      <c r="F64">
        <v>0.14761648656547999</v>
      </c>
      <c r="G64">
        <v>-4.5404532725862499</v>
      </c>
    </row>
    <row r="65" spans="1:7" x14ac:dyDescent="0.2">
      <c r="A65" t="s">
        <v>70</v>
      </c>
      <c r="B65">
        <v>-0.66888741880404601</v>
      </c>
      <c r="C65">
        <v>6.1760592941437703E-6</v>
      </c>
      <c r="D65">
        <v>4.2142525901138603E-4</v>
      </c>
      <c r="E65">
        <v>7.3131711348858301</v>
      </c>
      <c r="F65">
        <v>0.14797507842973101</v>
      </c>
      <c r="G65">
        <v>-4.5202707503323403</v>
      </c>
    </row>
    <row r="66" spans="1:7" x14ac:dyDescent="0.2">
      <c r="A66" t="s">
        <v>71</v>
      </c>
      <c r="B66">
        <v>-0.66313226924618596</v>
      </c>
      <c r="C66">
        <v>2.6120789707852699E-6</v>
      </c>
      <c r="D66">
        <v>2.7116105842600499E-4</v>
      </c>
      <c r="E66">
        <v>27.0844328416396</v>
      </c>
      <c r="F66">
        <v>0.14111658640365399</v>
      </c>
      <c r="G66">
        <v>-4.6991802037312898</v>
      </c>
    </row>
    <row r="67" spans="1:7" x14ac:dyDescent="0.2">
      <c r="A67" t="s">
        <v>72</v>
      </c>
      <c r="B67">
        <v>-0.65976922490692302</v>
      </c>
      <c r="C67">
        <v>4.5544840715175401E-7</v>
      </c>
      <c r="D67">
        <v>1.1870746047242699E-4</v>
      </c>
      <c r="E67">
        <v>86.338518534082297</v>
      </c>
      <c r="F67">
        <v>0.130797873582566</v>
      </c>
      <c r="G67">
        <v>-5.0441892275140496</v>
      </c>
    </row>
    <row r="68" spans="1:7" x14ac:dyDescent="0.2">
      <c r="A68" t="s">
        <v>73</v>
      </c>
      <c r="B68">
        <v>-0.65630301527227797</v>
      </c>
      <c r="C68">
        <v>6.6501062702212901E-6</v>
      </c>
      <c r="D68">
        <v>4.34018516289259E-4</v>
      </c>
      <c r="E68">
        <v>266.22260627357298</v>
      </c>
      <c r="F68">
        <v>0.14569648886092601</v>
      </c>
      <c r="G68">
        <v>-4.50459047025321</v>
      </c>
    </row>
    <row r="69" spans="1:7" x14ac:dyDescent="0.2">
      <c r="A69" t="s">
        <v>74</v>
      </c>
      <c r="B69">
        <v>-0.64815755575188205</v>
      </c>
      <c r="C69">
        <v>7.3335138811745498E-6</v>
      </c>
      <c r="D69">
        <v>4.5958080631304001E-4</v>
      </c>
      <c r="E69">
        <v>57.932649855659399</v>
      </c>
      <c r="F69">
        <v>0.14455632580938399</v>
      </c>
      <c r="G69">
        <v>-4.4837716517958599</v>
      </c>
    </row>
    <row r="70" spans="1:7" x14ac:dyDescent="0.2">
      <c r="A70" t="s">
        <v>75</v>
      </c>
      <c r="B70">
        <v>-0.64471394289944495</v>
      </c>
      <c r="C70">
        <v>4.9520556808341804E-7</v>
      </c>
      <c r="D70">
        <v>1.2386528951351E-4</v>
      </c>
      <c r="E70">
        <v>60.3051463030042</v>
      </c>
      <c r="F70">
        <v>0.12822061986201599</v>
      </c>
      <c r="G70">
        <v>-5.0281611771433603</v>
      </c>
    </row>
    <row r="71" spans="1:7" x14ac:dyDescent="0.2">
      <c r="A71" t="s">
        <v>76</v>
      </c>
      <c r="B71">
        <v>-0.64280743303237098</v>
      </c>
      <c r="C71">
        <v>7.2821193384943604E-6</v>
      </c>
      <c r="D71">
        <v>4.5958080631304001E-4</v>
      </c>
      <c r="E71">
        <v>24.383413460847699</v>
      </c>
      <c r="F71">
        <v>0.14331517090669499</v>
      </c>
      <c r="G71">
        <v>-4.4852713705436598</v>
      </c>
    </row>
    <row r="72" spans="1:7" x14ac:dyDescent="0.2">
      <c r="A72" t="s">
        <v>77</v>
      </c>
      <c r="B72">
        <v>-0.63976600108339898</v>
      </c>
      <c r="C72">
        <v>1.8960832878153899E-6</v>
      </c>
      <c r="D72">
        <v>2.3121528733896699E-4</v>
      </c>
      <c r="E72">
        <v>86.533176128273894</v>
      </c>
      <c r="F72">
        <v>0.13428625284558501</v>
      </c>
      <c r="G72">
        <v>-4.76419579462884</v>
      </c>
    </row>
    <row r="73" spans="1:7" x14ac:dyDescent="0.2">
      <c r="A73" t="s">
        <v>78</v>
      </c>
      <c r="B73">
        <v>-0.63951774741119904</v>
      </c>
      <c r="C73">
        <v>2.6790515746114898E-6</v>
      </c>
      <c r="D73">
        <v>2.7116105842600499E-4</v>
      </c>
      <c r="E73">
        <v>17.8141396494707</v>
      </c>
      <c r="F73">
        <v>0.13624133462160801</v>
      </c>
      <c r="G73">
        <v>-4.6940067725215302</v>
      </c>
    </row>
    <row r="74" spans="1:7" x14ac:dyDescent="0.2">
      <c r="A74" t="s">
        <v>79</v>
      </c>
      <c r="B74">
        <v>-0.63937728390658899</v>
      </c>
      <c r="C74">
        <v>2.1425085703559298E-6</v>
      </c>
      <c r="D74">
        <v>2.48505621745427E-4</v>
      </c>
      <c r="E74">
        <v>45.9278526175978</v>
      </c>
      <c r="F74">
        <v>0.13490407713998701</v>
      </c>
      <c r="G74">
        <v>-4.7394956287579104</v>
      </c>
    </row>
    <row r="75" spans="1:7" x14ac:dyDescent="0.2">
      <c r="A75" t="s">
        <v>80</v>
      </c>
      <c r="B75">
        <v>-0.63295563477079397</v>
      </c>
      <c r="C75">
        <v>4.3963900942818204E-6</v>
      </c>
      <c r="D75">
        <v>3.6073660096361102E-4</v>
      </c>
      <c r="E75">
        <v>16.770779755133599</v>
      </c>
      <c r="F75">
        <v>0.13784761916850599</v>
      </c>
      <c r="G75">
        <v>-4.5917052364688598</v>
      </c>
    </row>
    <row r="76" spans="1:7" x14ac:dyDescent="0.2">
      <c r="A76" t="s">
        <v>81</v>
      </c>
      <c r="B76">
        <v>-0.63057803443663596</v>
      </c>
      <c r="C76">
        <v>1.1635787586205E-5</v>
      </c>
      <c r="D76">
        <v>5.7447858582572301E-4</v>
      </c>
      <c r="E76">
        <v>93.212975719212594</v>
      </c>
      <c r="F76">
        <v>0.14382629918803999</v>
      </c>
      <c r="G76">
        <v>-4.3843027179070297</v>
      </c>
    </row>
    <row r="77" spans="1:7" x14ac:dyDescent="0.2">
      <c r="A77" t="s">
        <v>82</v>
      </c>
      <c r="B77">
        <v>-0.626752186619982</v>
      </c>
      <c r="C77">
        <v>2.2487279262736999E-5</v>
      </c>
      <c r="D77">
        <v>8.0775134438389098E-4</v>
      </c>
      <c r="E77">
        <v>42.620692867265703</v>
      </c>
      <c r="F77">
        <v>0.14786616184358001</v>
      </c>
      <c r="G77">
        <v>-4.2386451288496403</v>
      </c>
    </row>
    <row r="78" spans="1:7" x14ac:dyDescent="0.2">
      <c r="A78" t="s">
        <v>83</v>
      </c>
      <c r="B78">
        <v>-0.62606723492518102</v>
      </c>
      <c r="C78">
        <v>3.72795009816559E-6</v>
      </c>
      <c r="D78">
        <v>3.3192974473195998E-4</v>
      </c>
      <c r="E78">
        <v>265.947275678121</v>
      </c>
      <c r="F78">
        <v>0.135336621993182</v>
      </c>
      <c r="G78">
        <v>-4.6260001594891396</v>
      </c>
    </row>
    <row r="79" spans="1:7" x14ac:dyDescent="0.2">
      <c r="A79" t="s">
        <v>84</v>
      </c>
      <c r="B79">
        <v>-0.62468563928841603</v>
      </c>
      <c r="C79">
        <v>2.7418762756476301E-5</v>
      </c>
      <c r="D79">
        <v>9.0034193655418602E-4</v>
      </c>
      <c r="E79">
        <v>58.817755271896502</v>
      </c>
      <c r="F79">
        <v>0.14895067864939801</v>
      </c>
      <c r="G79">
        <v>-4.1939093191969201</v>
      </c>
    </row>
    <row r="80" spans="1:7" x14ac:dyDescent="0.2">
      <c r="A80" t="s">
        <v>85</v>
      </c>
      <c r="B80">
        <v>-0.62288513017468505</v>
      </c>
      <c r="C80">
        <v>6.3387561748837703E-6</v>
      </c>
      <c r="D80">
        <v>4.2398940300442301E-4</v>
      </c>
      <c r="E80">
        <v>25.984994330234102</v>
      </c>
      <c r="F80">
        <v>0.13796629110289299</v>
      </c>
      <c r="G80">
        <v>-4.5147631729126303</v>
      </c>
    </row>
    <row r="81" spans="1:7" x14ac:dyDescent="0.2">
      <c r="A81" t="s">
        <v>86</v>
      </c>
      <c r="B81">
        <v>-0.61820322923683901</v>
      </c>
      <c r="C81">
        <v>9.9350998102509698E-6</v>
      </c>
      <c r="D81">
        <v>5.3405035652468705E-4</v>
      </c>
      <c r="E81">
        <v>34.210589277746401</v>
      </c>
      <c r="F81">
        <v>0.13990989751282801</v>
      </c>
      <c r="G81">
        <v>-4.4185811027426203</v>
      </c>
    </row>
    <row r="82" spans="1:7" x14ac:dyDescent="0.2">
      <c r="A82" t="s">
        <v>87</v>
      </c>
      <c r="B82">
        <v>-0.61786892211257805</v>
      </c>
      <c r="C82">
        <v>5.0444931619991904E-6</v>
      </c>
      <c r="D82">
        <v>3.8720780873493799E-4</v>
      </c>
      <c r="E82">
        <v>27.222200995536198</v>
      </c>
      <c r="F82">
        <v>0.13541059975925801</v>
      </c>
      <c r="G82">
        <v>-4.5629287752293299</v>
      </c>
    </row>
    <row r="83" spans="1:7" x14ac:dyDescent="0.2">
      <c r="A83" t="s">
        <v>88</v>
      </c>
      <c r="B83">
        <v>-0.61301635490219697</v>
      </c>
      <c r="C83">
        <v>2.0755262308020299E-9</v>
      </c>
      <c r="D83">
        <v>7.9608189238039607E-6</v>
      </c>
      <c r="E83">
        <v>85.772503811636497</v>
      </c>
      <c r="F83">
        <v>0.102309503565432</v>
      </c>
      <c r="G83">
        <v>-5.9917831045885199</v>
      </c>
    </row>
    <row r="84" spans="1:7" x14ac:dyDescent="0.2">
      <c r="A84" t="s">
        <v>89</v>
      </c>
      <c r="B84">
        <v>-0.60954818348040596</v>
      </c>
      <c r="C84">
        <v>7.2331186350791099E-7</v>
      </c>
      <c r="D84">
        <v>1.3848106909697999E-4</v>
      </c>
      <c r="E84">
        <v>88.336515625371106</v>
      </c>
      <c r="F84">
        <v>0.123016847660173</v>
      </c>
      <c r="G84">
        <v>-4.9549975883323496</v>
      </c>
    </row>
    <row r="85" spans="1:7" x14ac:dyDescent="0.2">
      <c r="A85" t="s">
        <v>90</v>
      </c>
      <c r="B85">
        <v>-0.60784040407264905</v>
      </c>
      <c r="C85">
        <v>3.2809387358563503E-5</v>
      </c>
      <c r="D85">
        <v>9.9864176478234204E-4</v>
      </c>
      <c r="E85">
        <v>220.669038108525</v>
      </c>
      <c r="F85">
        <v>0.14636051387225199</v>
      </c>
      <c r="G85">
        <v>-4.1530354601186499</v>
      </c>
    </row>
    <row r="86" spans="1:7" x14ac:dyDescent="0.2">
      <c r="A86" t="s">
        <v>91</v>
      </c>
      <c r="B86">
        <v>-0.60524388660847395</v>
      </c>
      <c r="C86">
        <v>1.6393584566655699E-6</v>
      </c>
      <c r="D86">
        <v>2.16367412306125E-4</v>
      </c>
      <c r="E86">
        <v>37.954651347116503</v>
      </c>
      <c r="F86">
        <v>0.12626472730437499</v>
      </c>
      <c r="G86">
        <v>-4.7934518176993803</v>
      </c>
    </row>
    <row r="87" spans="1:7" x14ac:dyDescent="0.2">
      <c r="A87" t="s">
        <v>92</v>
      </c>
      <c r="B87">
        <v>-0.60384241281449103</v>
      </c>
      <c r="C87">
        <v>1.0569751286227499E-5</v>
      </c>
      <c r="D87">
        <v>5.4756455935754396E-4</v>
      </c>
      <c r="E87">
        <v>25.537405467989799</v>
      </c>
      <c r="F87">
        <v>0.13707562848647201</v>
      </c>
      <c r="G87">
        <v>-4.4051770506679402</v>
      </c>
    </row>
    <row r="88" spans="1:7" x14ac:dyDescent="0.2">
      <c r="A88" t="s">
        <v>93</v>
      </c>
      <c r="B88">
        <v>-0.60242387760486005</v>
      </c>
      <c r="C88">
        <v>2.0086262294805901E-5</v>
      </c>
      <c r="D88">
        <v>7.6916030232588E-4</v>
      </c>
      <c r="E88">
        <v>729.11564436389096</v>
      </c>
      <c r="F88">
        <v>0.14128372502700601</v>
      </c>
      <c r="G88">
        <v>-4.2639297448429403</v>
      </c>
    </row>
    <row r="89" spans="1:7" x14ac:dyDescent="0.2">
      <c r="A89" t="s">
        <v>94</v>
      </c>
      <c r="B89">
        <v>-0.600435078398181</v>
      </c>
      <c r="C89">
        <v>1.5594335872652899E-5</v>
      </c>
      <c r="D89">
        <v>6.7836454617980601E-4</v>
      </c>
      <c r="E89">
        <v>43.079823819492802</v>
      </c>
      <c r="F89">
        <v>0.138985694431808</v>
      </c>
      <c r="G89">
        <v>-4.3201214402161199</v>
      </c>
    </row>
    <row r="90" spans="1:7" x14ac:dyDescent="0.2">
      <c r="A90" t="s">
        <v>95</v>
      </c>
      <c r="B90">
        <v>-0.59518246305771205</v>
      </c>
      <c r="C90">
        <v>8.9024358451849403E-6</v>
      </c>
      <c r="D90">
        <v>5.0904466213355301E-4</v>
      </c>
      <c r="E90">
        <v>72.241395327601197</v>
      </c>
      <c r="F90">
        <v>0.133982304036045</v>
      </c>
      <c r="G90">
        <v>-4.4422468126655703</v>
      </c>
    </row>
    <row r="91" spans="1:7" x14ac:dyDescent="0.2">
      <c r="A91" t="s">
        <v>96</v>
      </c>
      <c r="B91">
        <v>-0.59445585143350399</v>
      </c>
      <c r="C91">
        <v>6.4096438925336604E-6</v>
      </c>
      <c r="D91">
        <v>4.2483213104581102E-4</v>
      </c>
      <c r="E91">
        <v>25.300817957137799</v>
      </c>
      <c r="F91">
        <v>0.131738122112151</v>
      </c>
      <c r="G91">
        <v>-4.5124056871513201</v>
      </c>
    </row>
    <row r="92" spans="1:7" x14ac:dyDescent="0.2">
      <c r="A92" t="s">
        <v>97</v>
      </c>
      <c r="B92">
        <v>-0.58015922343700999</v>
      </c>
      <c r="C92">
        <v>5.6020291418491002E-6</v>
      </c>
      <c r="D92">
        <v>4.0869345522539201E-4</v>
      </c>
      <c r="E92">
        <v>66.951899256325106</v>
      </c>
      <c r="F92">
        <v>0.12776365068179801</v>
      </c>
      <c r="G92">
        <v>-4.5408785702431702</v>
      </c>
    </row>
    <row r="93" spans="1:7" x14ac:dyDescent="0.2">
      <c r="A93" t="s">
        <v>98</v>
      </c>
      <c r="B93">
        <v>-0.57629035691478803</v>
      </c>
      <c r="C93">
        <v>1.0824212431899599E-5</v>
      </c>
      <c r="D93">
        <v>5.5491532692197995E-4</v>
      </c>
      <c r="E93">
        <v>118.92075565171901</v>
      </c>
      <c r="F93">
        <v>0.130974558744964</v>
      </c>
      <c r="G93">
        <v>-4.4000175487283197</v>
      </c>
    </row>
    <row r="94" spans="1:7" x14ac:dyDescent="0.2">
      <c r="A94" t="s">
        <v>99</v>
      </c>
      <c r="B94">
        <v>-0.57393068591346397</v>
      </c>
      <c r="C94">
        <v>9.4137960494036001E-6</v>
      </c>
      <c r="D94">
        <v>5.2217924591566099E-4</v>
      </c>
      <c r="E94">
        <v>61.870126647774001</v>
      </c>
      <c r="F94">
        <v>0.129549090149955</v>
      </c>
      <c r="G94">
        <v>-4.4302178058458903</v>
      </c>
    </row>
    <row r="95" spans="1:7" x14ac:dyDescent="0.2">
      <c r="A95" t="s">
        <v>100</v>
      </c>
      <c r="B95">
        <v>-0.56042387662055204</v>
      </c>
      <c r="C95">
        <v>4.9569697212882503E-6</v>
      </c>
      <c r="D95">
        <v>3.8436343218869101E-4</v>
      </c>
      <c r="E95">
        <v>73.782982375107196</v>
      </c>
      <c r="F95">
        <v>0.122722329791927</v>
      </c>
      <c r="G95">
        <v>-4.5666006958206999</v>
      </c>
    </row>
    <row r="96" spans="1:7" x14ac:dyDescent="0.2">
      <c r="A96" t="s">
        <v>101</v>
      </c>
      <c r="B96">
        <v>-0.55584257288959404</v>
      </c>
      <c r="C96">
        <v>2.27321649681614E-5</v>
      </c>
      <c r="D96">
        <v>8.1023653779394803E-4</v>
      </c>
      <c r="E96">
        <v>30.759166470480299</v>
      </c>
      <c r="F96">
        <v>0.13121215519635801</v>
      </c>
      <c r="G96">
        <v>-4.2362125068198102</v>
      </c>
    </row>
    <row r="97" spans="1:7" x14ac:dyDescent="0.2">
      <c r="A97" t="s">
        <v>102</v>
      </c>
      <c r="B97">
        <v>-0.54933303061681804</v>
      </c>
      <c r="C97">
        <v>1.11417899800824E-5</v>
      </c>
      <c r="D97">
        <v>5.6148182499701196E-4</v>
      </c>
      <c r="E97">
        <v>31.024243095449801</v>
      </c>
      <c r="F97">
        <v>0.12502634099929699</v>
      </c>
      <c r="G97">
        <v>-4.3937383612618603</v>
      </c>
    </row>
    <row r="98" spans="1:7" x14ac:dyDescent="0.2">
      <c r="A98" t="s">
        <v>103</v>
      </c>
      <c r="B98">
        <v>-0.54829080560736998</v>
      </c>
      <c r="C98">
        <v>1.2040875346037599E-6</v>
      </c>
      <c r="D98">
        <v>1.8580089041428E-4</v>
      </c>
      <c r="E98">
        <v>29.7466003567455</v>
      </c>
      <c r="F98">
        <v>0.112934067310289</v>
      </c>
      <c r="G98">
        <v>-4.8549637736939504</v>
      </c>
    </row>
    <row r="99" spans="1:7" x14ac:dyDescent="0.2">
      <c r="A99" t="s">
        <v>104</v>
      </c>
      <c r="B99">
        <v>-0.54421411196062897</v>
      </c>
      <c r="C99">
        <v>4.3568729118319001E-6</v>
      </c>
      <c r="D99">
        <v>3.5995232517610498E-4</v>
      </c>
      <c r="E99">
        <v>47.519776991154004</v>
      </c>
      <c r="F99">
        <v>0.118472532952138</v>
      </c>
      <c r="G99">
        <v>-4.5935888969343601</v>
      </c>
    </row>
    <row r="100" spans="1:7" x14ac:dyDescent="0.2">
      <c r="A100" t="s">
        <v>105</v>
      </c>
      <c r="B100">
        <v>-0.54313781162621599</v>
      </c>
      <c r="C100">
        <v>4.0084027556486401E-7</v>
      </c>
      <c r="D100">
        <v>1.13575699131617E-4</v>
      </c>
      <c r="E100">
        <v>104.38689766043601</v>
      </c>
      <c r="F100">
        <v>0.107158245551045</v>
      </c>
      <c r="G100">
        <v>-5.0685582694380003</v>
      </c>
    </row>
    <row r="101" spans="1:7" x14ac:dyDescent="0.2">
      <c r="A101" t="s">
        <v>106</v>
      </c>
      <c r="B101">
        <v>-0.54029787253913097</v>
      </c>
      <c r="C101">
        <v>4.3636211718537396E-6</v>
      </c>
      <c r="D101">
        <v>3.5995232517610498E-4</v>
      </c>
      <c r="E101">
        <v>112.647566686332</v>
      </c>
      <c r="F101">
        <v>0.11762825493107799</v>
      </c>
      <c r="G101">
        <v>-4.5932660724730301</v>
      </c>
    </row>
    <row r="102" spans="1:7" x14ac:dyDescent="0.2">
      <c r="A102" t="s">
        <v>107</v>
      </c>
      <c r="B102">
        <v>-0.53767197934966104</v>
      </c>
      <c r="C102">
        <v>2.6335994835103501E-6</v>
      </c>
      <c r="D102">
        <v>2.7116105842600499E-4</v>
      </c>
      <c r="E102">
        <v>219.84881380545801</v>
      </c>
      <c r="F102">
        <v>0.11445907703331699</v>
      </c>
      <c r="G102">
        <v>-4.6975040624620297</v>
      </c>
    </row>
    <row r="103" spans="1:7" x14ac:dyDescent="0.2">
      <c r="A103" t="s">
        <v>108</v>
      </c>
      <c r="B103">
        <v>-0.52717488929937795</v>
      </c>
      <c r="C103">
        <v>1.8166984201123999E-5</v>
      </c>
      <c r="D103">
        <v>7.3098382893162E-4</v>
      </c>
      <c r="E103">
        <v>132.918772478232</v>
      </c>
      <c r="F103">
        <v>0.12299053313481199</v>
      </c>
      <c r="G103">
        <v>-4.28630461111615</v>
      </c>
    </row>
    <row r="104" spans="1:7" x14ac:dyDescent="0.2">
      <c r="A104" t="s">
        <v>109</v>
      </c>
      <c r="B104">
        <v>-0.52713236063514302</v>
      </c>
      <c r="C104">
        <v>1.48764582902117E-7</v>
      </c>
      <c r="D104">
        <v>6.7218378412382205E-5</v>
      </c>
      <c r="E104">
        <v>134.93106439676501</v>
      </c>
      <c r="F104">
        <v>0.100328156119349</v>
      </c>
      <c r="G104">
        <v>-5.2540820147045402</v>
      </c>
    </row>
    <row r="105" spans="1:7" x14ac:dyDescent="0.2">
      <c r="A105" t="s">
        <v>110</v>
      </c>
      <c r="B105">
        <v>-0.52171991901113901</v>
      </c>
      <c r="C105">
        <v>1.9333295585165999E-5</v>
      </c>
      <c r="D105">
        <v>7.5393514555436095E-4</v>
      </c>
      <c r="E105">
        <v>186.853930132703</v>
      </c>
      <c r="F105">
        <v>0.12211245577805099</v>
      </c>
      <c r="G105">
        <v>-4.2724545640078304</v>
      </c>
    </row>
    <row r="106" spans="1:7" x14ac:dyDescent="0.2">
      <c r="A106" t="s">
        <v>111</v>
      </c>
      <c r="B106">
        <v>-0.52162292385173603</v>
      </c>
      <c r="C106">
        <v>4.6793958124606801E-6</v>
      </c>
      <c r="D106">
        <v>3.7406221783319699E-4</v>
      </c>
      <c r="E106">
        <v>62.096029690995401</v>
      </c>
      <c r="F106">
        <v>0.113924526645606</v>
      </c>
      <c r="G106">
        <v>-4.5786709781502202</v>
      </c>
    </row>
    <row r="107" spans="1:7" x14ac:dyDescent="0.2">
      <c r="A107" t="s">
        <v>112</v>
      </c>
      <c r="B107">
        <v>-0.52106771418778597</v>
      </c>
      <c r="C107">
        <v>1.0904206932675399E-5</v>
      </c>
      <c r="D107">
        <v>5.5717443529466198E-4</v>
      </c>
      <c r="E107">
        <v>657.152949385076</v>
      </c>
      <c r="F107">
        <v>0.11846703504667599</v>
      </c>
      <c r="G107">
        <v>-4.39841947578486</v>
      </c>
    </row>
    <row r="108" spans="1:7" x14ac:dyDescent="0.2">
      <c r="A108" t="s">
        <v>113</v>
      </c>
      <c r="B108">
        <v>-0.52049458656060299</v>
      </c>
      <c r="C108">
        <v>2.6981938839412101E-5</v>
      </c>
      <c r="D108">
        <v>8.9448193596598595E-4</v>
      </c>
      <c r="E108">
        <v>114.533975215731</v>
      </c>
      <c r="F108">
        <v>0.123999647611785</v>
      </c>
      <c r="G108">
        <v>-4.1975489171562197</v>
      </c>
    </row>
    <row r="109" spans="1:7" x14ac:dyDescent="0.2">
      <c r="A109" t="s">
        <v>114</v>
      </c>
      <c r="B109">
        <v>-0.51780090276910495</v>
      </c>
      <c r="C109">
        <v>5.9516820015334397E-7</v>
      </c>
      <c r="D109">
        <v>1.2908906920248999E-4</v>
      </c>
      <c r="E109">
        <v>33.181289450101303</v>
      </c>
      <c r="F109">
        <v>0.10370997012434199</v>
      </c>
      <c r="G109">
        <v>-4.9927784392213503</v>
      </c>
    </row>
    <row r="110" spans="1:7" x14ac:dyDescent="0.2">
      <c r="A110" t="s">
        <v>115</v>
      </c>
      <c r="B110">
        <v>-0.51458216023365499</v>
      </c>
      <c r="C110">
        <v>2.4741766490628501E-5</v>
      </c>
      <c r="D110">
        <v>8.5265625497037004E-4</v>
      </c>
      <c r="E110">
        <v>21.9002298161578</v>
      </c>
      <c r="F110">
        <v>0.122021526132271</v>
      </c>
      <c r="G110">
        <v>-4.2171424710411296</v>
      </c>
    </row>
    <row r="111" spans="1:7" x14ac:dyDescent="0.2">
      <c r="A111" t="s">
        <v>116</v>
      </c>
      <c r="B111">
        <v>-0.51171496457107901</v>
      </c>
      <c r="C111">
        <v>2.8609687777419999E-6</v>
      </c>
      <c r="D111">
        <v>2.7992368331370901E-4</v>
      </c>
      <c r="E111">
        <v>57.807722404302602</v>
      </c>
      <c r="F111">
        <v>0.109327797982015</v>
      </c>
      <c r="G111">
        <v>-4.6805567661324199</v>
      </c>
    </row>
    <row r="112" spans="1:7" x14ac:dyDescent="0.2">
      <c r="A112" t="s">
        <v>117</v>
      </c>
      <c r="B112">
        <v>-0.50564115085033201</v>
      </c>
      <c r="C112">
        <v>2.6896952832126599E-5</v>
      </c>
      <c r="D112">
        <v>8.9328533515973E-4</v>
      </c>
      <c r="E112">
        <v>25.466333749336201</v>
      </c>
      <c r="F112">
        <v>0.120440545982932</v>
      </c>
      <c r="G112">
        <v>-4.1982635226677703</v>
      </c>
    </row>
    <row r="113" spans="1:7" x14ac:dyDescent="0.2">
      <c r="A113" t="s">
        <v>118</v>
      </c>
      <c r="B113">
        <v>-0.50371244081820099</v>
      </c>
      <c r="C113">
        <v>1.17863870718064E-5</v>
      </c>
      <c r="D113">
        <v>5.7660344072420796E-4</v>
      </c>
      <c r="E113">
        <v>21.1029245265455</v>
      </c>
      <c r="F113">
        <v>0.114963412423488</v>
      </c>
      <c r="G113">
        <v>-4.3815021683828199</v>
      </c>
    </row>
    <row r="114" spans="1:7" x14ac:dyDescent="0.2">
      <c r="A114" t="s">
        <v>119</v>
      </c>
      <c r="B114">
        <v>-0.50226016613662605</v>
      </c>
      <c r="C114">
        <v>6.6096182113340896E-6</v>
      </c>
      <c r="D114">
        <v>4.3346003832962001E-4</v>
      </c>
      <c r="E114">
        <v>131.05387533370401</v>
      </c>
      <c r="F114">
        <v>0.111467540035317</v>
      </c>
      <c r="G114">
        <v>-4.5058872383609696</v>
      </c>
    </row>
    <row r="115" spans="1:7" x14ac:dyDescent="0.2">
      <c r="A115" t="s">
        <v>120</v>
      </c>
      <c r="B115">
        <v>-0.501289610762778</v>
      </c>
      <c r="C115">
        <v>1.17341552402657E-5</v>
      </c>
      <c r="D115">
        <v>5.7649738049974904E-4</v>
      </c>
      <c r="E115">
        <v>124.502898453217</v>
      </c>
      <c r="F115">
        <v>0.11438518881269</v>
      </c>
      <c r="G115">
        <v>-4.3824695833973797</v>
      </c>
    </row>
    <row r="116" spans="1:7" x14ac:dyDescent="0.2">
      <c r="A116" t="s">
        <v>121</v>
      </c>
      <c r="B116">
        <v>0.50436635516082795</v>
      </c>
      <c r="C116">
        <v>3.4598041594542398E-8</v>
      </c>
      <c r="D116">
        <v>2.8566448121119998E-5</v>
      </c>
      <c r="E116">
        <v>57.337282368794703</v>
      </c>
      <c r="F116">
        <v>9.1430060231361604E-2</v>
      </c>
      <c r="G116">
        <v>5.5164171814449299</v>
      </c>
    </row>
    <row r="117" spans="1:7" x14ac:dyDescent="0.2">
      <c r="A117" t="s">
        <v>122</v>
      </c>
      <c r="B117">
        <v>0.50579920903018305</v>
      </c>
      <c r="C117">
        <v>8.1897507433055897E-7</v>
      </c>
      <c r="D117">
        <v>1.45150462316781E-4</v>
      </c>
      <c r="E117">
        <v>42.722005272722399</v>
      </c>
      <c r="F117">
        <v>0.102579739283206</v>
      </c>
      <c r="G117">
        <v>4.9307905495231701</v>
      </c>
    </row>
    <row r="118" spans="1:7" x14ac:dyDescent="0.2">
      <c r="A118" t="s">
        <v>123</v>
      </c>
      <c r="B118">
        <v>0.51313850260771798</v>
      </c>
      <c r="C118">
        <v>2.53966050151633E-5</v>
      </c>
      <c r="D118">
        <v>8.6655786705203998E-4</v>
      </c>
      <c r="E118">
        <v>30.489664112848601</v>
      </c>
      <c r="F118">
        <v>0.121849568525796</v>
      </c>
      <c r="G118">
        <v>4.2112459552869401</v>
      </c>
    </row>
    <row r="119" spans="1:7" x14ac:dyDescent="0.2">
      <c r="A119" t="s">
        <v>124</v>
      </c>
      <c r="B119">
        <v>0.51956683440061702</v>
      </c>
      <c r="C119">
        <v>1.16183574098403E-7</v>
      </c>
      <c r="D119">
        <v>5.9074585807148501E-5</v>
      </c>
      <c r="E119">
        <v>33.547740473082797</v>
      </c>
      <c r="F119">
        <v>9.8042569372408697E-2</v>
      </c>
      <c r="G119">
        <v>5.29940043112369</v>
      </c>
    </row>
    <row r="120" spans="1:7" x14ac:dyDescent="0.2">
      <c r="A120" t="s">
        <v>125</v>
      </c>
      <c r="B120">
        <v>0.51987777674263203</v>
      </c>
      <c r="C120">
        <v>1.1562811109947699E-5</v>
      </c>
      <c r="D120">
        <v>5.7361846103241799E-4</v>
      </c>
      <c r="E120">
        <v>396.98276972971098</v>
      </c>
      <c r="F120">
        <v>0.118540042733493</v>
      </c>
      <c r="G120">
        <v>4.3856722568545399</v>
      </c>
    </row>
    <row r="121" spans="1:7" x14ac:dyDescent="0.2">
      <c r="A121" t="s">
        <v>126</v>
      </c>
      <c r="B121">
        <v>0.52176911563583495</v>
      </c>
      <c r="C121">
        <v>4.1886723268335397E-6</v>
      </c>
      <c r="D121">
        <v>3.50407112123442E-4</v>
      </c>
      <c r="E121">
        <v>72.708839883694196</v>
      </c>
      <c r="F121">
        <v>0.11338384714962001</v>
      </c>
      <c r="G121">
        <v>4.60179407166624</v>
      </c>
    </row>
    <row r="122" spans="1:7" x14ac:dyDescent="0.2">
      <c r="A122" t="s">
        <v>127</v>
      </c>
      <c r="B122">
        <v>0.526085042358723</v>
      </c>
      <c r="C122">
        <v>2.3157687522592599E-6</v>
      </c>
      <c r="D122">
        <v>2.5929921884502999E-4</v>
      </c>
      <c r="E122">
        <v>20.677114333950701</v>
      </c>
      <c r="F122">
        <v>0.111371078984979</v>
      </c>
      <c r="G122">
        <v>4.7237132579964998</v>
      </c>
    </row>
    <row r="123" spans="1:7" x14ac:dyDescent="0.2">
      <c r="A123" t="s">
        <v>128</v>
      </c>
      <c r="B123">
        <v>0.52637356362331</v>
      </c>
      <c r="C123">
        <v>1.80251962324109E-5</v>
      </c>
      <c r="D123">
        <v>7.2971755996578398E-4</v>
      </c>
      <c r="E123">
        <v>514.15709605234701</v>
      </c>
      <c r="F123">
        <v>0.122753718760027</v>
      </c>
      <c r="G123">
        <v>4.2880457630153401</v>
      </c>
    </row>
    <row r="124" spans="1:7" x14ac:dyDescent="0.2">
      <c r="A124" t="s">
        <v>129</v>
      </c>
      <c r="B124">
        <v>0.52732288806205097</v>
      </c>
      <c r="C124">
        <v>6.4102862177404996E-6</v>
      </c>
      <c r="D124">
        <v>4.2483213104581102E-4</v>
      </c>
      <c r="E124">
        <v>332.18806893141198</v>
      </c>
      <c r="F124">
        <v>0.116861250430198</v>
      </c>
      <c r="G124">
        <v>4.5123844398449702</v>
      </c>
    </row>
    <row r="125" spans="1:7" x14ac:dyDescent="0.2">
      <c r="A125" t="s">
        <v>130</v>
      </c>
      <c r="B125">
        <v>0.52736703140072005</v>
      </c>
      <c r="C125">
        <v>7.7245275784554905E-6</v>
      </c>
      <c r="D125">
        <v>4.7069537794376302E-4</v>
      </c>
      <c r="E125">
        <v>195.94436766804901</v>
      </c>
      <c r="F125">
        <v>0.117908505384131</v>
      </c>
      <c r="G125">
        <v>4.4726801487528602</v>
      </c>
    </row>
    <row r="126" spans="1:7" x14ac:dyDescent="0.2">
      <c r="A126" t="s">
        <v>131</v>
      </c>
      <c r="B126">
        <v>0.53043575333795501</v>
      </c>
      <c r="C126">
        <v>1.75826401677095E-6</v>
      </c>
      <c r="D126">
        <v>2.2386352778013999E-4</v>
      </c>
      <c r="E126">
        <v>29.759309418069801</v>
      </c>
      <c r="F126">
        <v>0.110983947973552</v>
      </c>
      <c r="G126">
        <v>4.7793916419729401</v>
      </c>
    </row>
    <row r="127" spans="1:7" x14ac:dyDescent="0.2">
      <c r="A127" t="s">
        <v>132</v>
      </c>
      <c r="B127">
        <v>0.532002616683245</v>
      </c>
      <c r="C127">
        <v>6.7389573170675602E-7</v>
      </c>
      <c r="D127">
        <v>1.35099829127071E-4</v>
      </c>
      <c r="E127">
        <v>320.63401947941099</v>
      </c>
      <c r="F127">
        <v>0.107069937977693</v>
      </c>
      <c r="G127">
        <v>4.9687393747634498</v>
      </c>
    </row>
    <row r="128" spans="1:7" x14ac:dyDescent="0.2">
      <c r="A128" t="s">
        <v>133</v>
      </c>
      <c r="B128">
        <v>0.53558893227861404</v>
      </c>
      <c r="C128">
        <v>6.1765026030858403E-6</v>
      </c>
      <c r="D128">
        <v>4.2142525901138603E-4</v>
      </c>
      <c r="E128">
        <v>28.4992312922727</v>
      </c>
      <c r="F128">
        <v>0.118486427519386</v>
      </c>
      <c r="G128">
        <v>4.5202555557765196</v>
      </c>
    </row>
    <row r="129" spans="1:7" x14ac:dyDescent="0.2">
      <c r="A129" t="s">
        <v>134</v>
      </c>
      <c r="B129">
        <v>0.54110718245968303</v>
      </c>
      <c r="C129">
        <v>5.3953275325036597E-8</v>
      </c>
      <c r="D129">
        <v>3.5604569946411403E-5</v>
      </c>
      <c r="E129">
        <v>92.432684648347404</v>
      </c>
      <c r="F129">
        <v>9.9509127364875299E-2</v>
      </c>
      <c r="G129">
        <v>5.4377643216142104</v>
      </c>
    </row>
    <row r="130" spans="1:7" x14ac:dyDescent="0.2">
      <c r="A130" t="s">
        <v>135</v>
      </c>
      <c r="B130">
        <v>0.54443694188111802</v>
      </c>
      <c r="C130">
        <v>1.97722036571882E-5</v>
      </c>
      <c r="D130">
        <v>7.6275456297431304E-4</v>
      </c>
      <c r="E130">
        <v>548.04133545613797</v>
      </c>
      <c r="F130">
        <v>0.127579051991077</v>
      </c>
      <c r="G130">
        <v>4.2674477775489201</v>
      </c>
    </row>
    <row r="131" spans="1:7" x14ac:dyDescent="0.2">
      <c r="A131" t="s">
        <v>136</v>
      </c>
      <c r="B131">
        <v>0.54614286977819604</v>
      </c>
      <c r="C131">
        <v>2.9125553855509701E-6</v>
      </c>
      <c r="D131">
        <v>2.8229943074452698E-4</v>
      </c>
      <c r="E131">
        <v>40.363742596763402</v>
      </c>
      <c r="F131">
        <v>0.116774744587546</v>
      </c>
      <c r="G131">
        <v>4.6768920086890304</v>
      </c>
    </row>
    <row r="132" spans="1:7" x14ac:dyDescent="0.2">
      <c r="A132" t="s">
        <v>137</v>
      </c>
      <c r="B132">
        <v>0.54833861852769905</v>
      </c>
      <c r="C132">
        <v>6.6103494367394303E-6</v>
      </c>
      <c r="D132">
        <v>4.3346003832962001E-4</v>
      </c>
      <c r="E132">
        <v>30.1560714253519</v>
      </c>
      <c r="F132">
        <v>0.121694451679262</v>
      </c>
      <c r="G132">
        <v>4.5058637510681097</v>
      </c>
    </row>
    <row r="133" spans="1:7" x14ac:dyDescent="0.2">
      <c r="A133" t="s">
        <v>138</v>
      </c>
      <c r="B133">
        <v>0.54916119646675099</v>
      </c>
      <c r="C133">
        <v>2.5269931434459001E-6</v>
      </c>
      <c r="D133">
        <v>2.6749904210620501E-4</v>
      </c>
      <c r="E133">
        <v>61.9749464067012</v>
      </c>
      <c r="F133">
        <v>0.11669533425553399</v>
      </c>
      <c r="G133">
        <v>4.7059396159251996</v>
      </c>
    </row>
    <row r="134" spans="1:7" x14ac:dyDescent="0.2">
      <c r="A134" t="s">
        <v>139</v>
      </c>
      <c r="B134">
        <v>0.54917131138083997</v>
      </c>
      <c r="C134">
        <v>1.4256776011448401E-5</v>
      </c>
      <c r="D134">
        <v>6.3846365865416303E-4</v>
      </c>
      <c r="E134">
        <v>44.678796995335901</v>
      </c>
      <c r="F134">
        <v>0.12654099166397401</v>
      </c>
      <c r="G134">
        <v>4.33986887694976</v>
      </c>
    </row>
    <row r="135" spans="1:7" x14ac:dyDescent="0.2">
      <c r="A135" t="s">
        <v>140</v>
      </c>
      <c r="B135">
        <v>0.55006537709842496</v>
      </c>
      <c r="C135">
        <v>5.3328235065069403E-6</v>
      </c>
      <c r="D135">
        <v>3.97565859061142E-4</v>
      </c>
      <c r="E135">
        <v>29.643867574891999</v>
      </c>
      <c r="F135">
        <v>0.120860296379522</v>
      </c>
      <c r="G135">
        <v>4.5512496127853801</v>
      </c>
    </row>
    <row r="136" spans="1:7" x14ac:dyDescent="0.2">
      <c r="A136" t="s">
        <v>141</v>
      </c>
      <c r="B136">
        <v>0.55195689695427796</v>
      </c>
      <c r="C136">
        <v>1.0297365325696699E-6</v>
      </c>
      <c r="D136">
        <v>1.6809635944305701E-4</v>
      </c>
      <c r="E136">
        <v>107.638989998734</v>
      </c>
      <c r="F136">
        <v>0.112970056589337</v>
      </c>
      <c r="G136">
        <v>4.8858689958943904</v>
      </c>
    </row>
    <row r="137" spans="1:7" x14ac:dyDescent="0.2">
      <c r="A137" t="s">
        <v>142</v>
      </c>
      <c r="B137">
        <v>0.56193894357799301</v>
      </c>
      <c r="C137">
        <v>4.8295647776042502E-8</v>
      </c>
      <c r="D137">
        <v>3.2563865465689898E-5</v>
      </c>
      <c r="E137">
        <v>39.7390626367525</v>
      </c>
      <c r="F137">
        <v>0.10296686115539599</v>
      </c>
      <c r="G137">
        <v>5.45747376653466</v>
      </c>
    </row>
    <row r="138" spans="1:7" x14ac:dyDescent="0.2">
      <c r="A138" t="s">
        <v>143</v>
      </c>
      <c r="B138">
        <v>0.56448797493418301</v>
      </c>
      <c r="C138">
        <v>2.5559653393807698E-7</v>
      </c>
      <c r="D138">
        <v>9.5513037308715706E-5</v>
      </c>
      <c r="E138">
        <v>132.33173216072399</v>
      </c>
      <c r="F138">
        <v>0.10953374386157901</v>
      </c>
      <c r="G138">
        <v>5.1535531885730501</v>
      </c>
    </row>
    <row r="139" spans="1:7" x14ac:dyDescent="0.2">
      <c r="A139" t="s">
        <v>144</v>
      </c>
      <c r="B139">
        <v>0.57176434857099501</v>
      </c>
      <c r="C139">
        <v>2.9683451441000001E-8</v>
      </c>
      <c r="D139">
        <v>2.7898846360425899E-5</v>
      </c>
      <c r="E139">
        <v>57.7864715884497</v>
      </c>
      <c r="F139">
        <v>0.10314523989190399</v>
      </c>
      <c r="G139">
        <v>5.54329360395307</v>
      </c>
    </row>
    <row r="140" spans="1:7" x14ac:dyDescent="0.2">
      <c r="A140" t="s">
        <v>145</v>
      </c>
      <c r="B140">
        <v>0.57417089001480004</v>
      </c>
      <c r="C140">
        <v>1.5818972951465298E-5</v>
      </c>
      <c r="D140">
        <v>6.8525316349531899E-4</v>
      </c>
      <c r="E140">
        <v>333.03951393695002</v>
      </c>
      <c r="F140">
        <v>0.13300339075980699</v>
      </c>
      <c r="G140">
        <v>4.3169643024492803</v>
      </c>
    </row>
    <row r="141" spans="1:7" x14ac:dyDescent="0.2">
      <c r="A141" t="s">
        <v>146</v>
      </c>
      <c r="B141">
        <v>0.57565912470664604</v>
      </c>
      <c r="C141">
        <v>2.07334772686276E-5</v>
      </c>
      <c r="D141">
        <v>7.73757162343106E-4</v>
      </c>
      <c r="E141">
        <v>55.308444822994801</v>
      </c>
      <c r="F141">
        <v>0.13523149902588599</v>
      </c>
      <c r="G141">
        <v>4.2568419994845401</v>
      </c>
    </row>
    <row r="142" spans="1:7" x14ac:dyDescent="0.2">
      <c r="A142" t="s">
        <v>147</v>
      </c>
      <c r="B142">
        <v>0.57642603228577405</v>
      </c>
      <c r="C142">
        <v>1.31395191453211E-5</v>
      </c>
      <c r="D142">
        <v>6.1423467953420296E-4</v>
      </c>
      <c r="E142">
        <v>32.788633503386599</v>
      </c>
      <c r="F142">
        <v>0.13227550249889899</v>
      </c>
      <c r="G142">
        <v>4.3577686071581603</v>
      </c>
    </row>
    <row r="143" spans="1:7" x14ac:dyDescent="0.2">
      <c r="A143" t="s">
        <v>148</v>
      </c>
      <c r="B143">
        <v>0.58027283189943002</v>
      </c>
      <c r="C143">
        <v>6.2635352361770796E-6</v>
      </c>
      <c r="D143">
        <v>4.2398940300442301E-4</v>
      </c>
      <c r="E143">
        <v>49.773099191323602</v>
      </c>
      <c r="F143">
        <v>0.128455890347065</v>
      </c>
      <c r="G143">
        <v>4.5172925144315004</v>
      </c>
    </row>
    <row r="144" spans="1:7" x14ac:dyDescent="0.2">
      <c r="A144" t="s">
        <v>149</v>
      </c>
      <c r="B144">
        <v>0.58449430303491001</v>
      </c>
      <c r="C144">
        <v>6.3702302618023401E-6</v>
      </c>
      <c r="D144">
        <v>4.2398940300442301E-4</v>
      </c>
      <c r="E144">
        <v>79.4769485263391</v>
      </c>
      <c r="F144">
        <v>0.12949300437142799</v>
      </c>
      <c r="G144">
        <v>4.5137133536448903</v>
      </c>
    </row>
    <row r="145" spans="1:7" x14ac:dyDescent="0.2">
      <c r="A145" t="s">
        <v>150</v>
      </c>
      <c r="B145">
        <v>0.58509384031157197</v>
      </c>
      <c r="C145">
        <v>2.5881261659235801E-5</v>
      </c>
      <c r="D145">
        <v>8.7438943192937003E-4</v>
      </c>
      <c r="E145">
        <v>24.177096814873401</v>
      </c>
      <c r="F145">
        <v>0.13907711464375699</v>
      </c>
      <c r="G145">
        <v>4.2069742517327597</v>
      </c>
    </row>
    <row r="146" spans="1:7" x14ac:dyDescent="0.2">
      <c r="A146" t="s">
        <v>151</v>
      </c>
      <c r="B146">
        <v>0.58538039471116898</v>
      </c>
      <c r="C146">
        <v>1.00051597229696E-5</v>
      </c>
      <c r="D146">
        <v>5.3595860788881601E-4</v>
      </c>
      <c r="E146">
        <v>27.0102855153702</v>
      </c>
      <c r="F146">
        <v>0.13252709866361601</v>
      </c>
      <c r="G146">
        <v>4.4170618734889597</v>
      </c>
    </row>
    <row r="147" spans="1:7" x14ac:dyDescent="0.2">
      <c r="A147" t="s">
        <v>152</v>
      </c>
      <c r="B147">
        <v>0.58864632748646795</v>
      </c>
      <c r="C147">
        <v>3.2684312028958099E-5</v>
      </c>
      <c r="D147">
        <v>9.9864176478234204E-4</v>
      </c>
      <c r="E147">
        <v>52.329461344109099</v>
      </c>
      <c r="F147">
        <v>0.141709007005385</v>
      </c>
      <c r="G147">
        <v>4.1539090557885103</v>
      </c>
    </row>
    <row r="148" spans="1:7" x14ac:dyDescent="0.2">
      <c r="A148" t="s">
        <v>153</v>
      </c>
      <c r="B148">
        <v>0.591575500248117</v>
      </c>
      <c r="C148">
        <v>1.4919858575758999E-6</v>
      </c>
      <c r="D148">
        <v>2.0844461167131601E-4</v>
      </c>
      <c r="E148">
        <v>125.265962097786</v>
      </c>
      <c r="F148">
        <v>0.12292973166437</v>
      </c>
      <c r="G148">
        <v>4.8123061218686303</v>
      </c>
    </row>
    <row r="149" spans="1:7" x14ac:dyDescent="0.2">
      <c r="A149" t="s">
        <v>154</v>
      </c>
      <c r="B149">
        <v>0.59228063007724996</v>
      </c>
      <c r="C149">
        <v>1.8652656129679899E-5</v>
      </c>
      <c r="D149">
        <v>7.3980918480581997E-4</v>
      </c>
      <c r="E149">
        <v>244.48122480869199</v>
      </c>
      <c r="F149">
        <v>0.138369192107092</v>
      </c>
      <c r="G149">
        <v>4.2804371483129602</v>
      </c>
    </row>
    <row r="150" spans="1:7" x14ac:dyDescent="0.2">
      <c r="A150" t="s">
        <v>155</v>
      </c>
      <c r="B150">
        <v>0.59377602919211003</v>
      </c>
      <c r="C150">
        <v>4.7990810772454797E-6</v>
      </c>
      <c r="D150">
        <v>3.76831135928724E-4</v>
      </c>
      <c r="E150">
        <v>81.042113691061701</v>
      </c>
      <c r="F150">
        <v>0.12983295402474701</v>
      </c>
      <c r="G150">
        <v>4.5733845744504302</v>
      </c>
    </row>
    <row r="151" spans="1:7" x14ac:dyDescent="0.2">
      <c r="A151" t="s">
        <v>156</v>
      </c>
      <c r="B151">
        <v>0.59586029153920095</v>
      </c>
      <c r="C151">
        <v>2.7180870227520999E-5</v>
      </c>
      <c r="D151">
        <v>8.9727720587291597E-4</v>
      </c>
      <c r="E151">
        <v>13.523459937349299</v>
      </c>
      <c r="F151">
        <v>0.142010650362666</v>
      </c>
      <c r="G151">
        <v>4.1958845341352697</v>
      </c>
    </row>
    <row r="152" spans="1:7" x14ac:dyDescent="0.2">
      <c r="A152" t="s">
        <v>157</v>
      </c>
      <c r="B152">
        <v>0.59760300737219396</v>
      </c>
      <c r="C152">
        <v>9.1035244891699694E-6</v>
      </c>
      <c r="D152">
        <v>5.1430767860855399E-4</v>
      </c>
      <c r="E152">
        <v>50.978155069950603</v>
      </c>
      <c r="F152">
        <v>0.134672932603708</v>
      </c>
      <c r="G152">
        <v>4.4374396236749201</v>
      </c>
    </row>
    <row r="153" spans="1:7" x14ac:dyDescent="0.2">
      <c r="A153" t="s">
        <v>158</v>
      </c>
      <c r="B153">
        <v>0.60109094302264199</v>
      </c>
      <c r="C153">
        <v>1.1595910983599599E-5</v>
      </c>
      <c r="D153">
        <v>5.7361846103241799E-4</v>
      </c>
      <c r="E153">
        <v>35.522022169666997</v>
      </c>
      <c r="F153">
        <v>0.13707732756080701</v>
      </c>
      <c r="G153">
        <v>4.3850500569176996</v>
      </c>
    </row>
    <row r="154" spans="1:7" x14ac:dyDescent="0.2">
      <c r="A154" t="s">
        <v>159</v>
      </c>
      <c r="B154">
        <v>0.60642477716537802</v>
      </c>
      <c r="C154">
        <v>2.6088450417937999E-5</v>
      </c>
      <c r="D154">
        <v>8.7761320841948595E-4</v>
      </c>
      <c r="E154">
        <v>59.889267912756402</v>
      </c>
      <c r="F154">
        <v>0.14420929277328001</v>
      </c>
      <c r="G154">
        <v>4.2051712861443296</v>
      </c>
    </row>
    <row r="155" spans="1:7" x14ac:dyDescent="0.2">
      <c r="A155" t="s">
        <v>160</v>
      </c>
      <c r="B155">
        <v>0.60831550942160995</v>
      </c>
      <c r="C155">
        <v>1.1798811778081699E-6</v>
      </c>
      <c r="D155">
        <v>1.8389545030602099E-4</v>
      </c>
      <c r="E155">
        <v>121.35352463704599</v>
      </c>
      <c r="F155">
        <v>0.12519390552929399</v>
      </c>
      <c r="G155">
        <v>4.8589866004241902</v>
      </c>
    </row>
    <row r="156" spans="1:7" x14ac:dyDescent="0.2">
      <c r="A156" t="s">
        <v>161</v>
      </c>
      <c r="B156">
        <v>0.61646183142377198</v>
      </c>
      <c r="C156">
        <v>1.86014433462833E-6</v>
      </c>
      <c r="D156">
        <v>2.3121528733896699E-4</v>
      </c>
      <c r="E156">
        <v>115.025123707821</v>
      </c>
      <c r="F156">
        <v>0.12929004197492699</v>
      </c>
      <c r="G156">
        <v>4.7680534556816303</v>
      </c>
    </row>
    <row r="157" spans="1:7" x14ac:dyDescent="0.2">
      <c r="A157" t="s">
        <v>162</v>
      </c>
      <c r="B157">
        <v>0.61706909281278799</v>
      </c>
      <c r="C157">
        <v>3.7084176926414298E-6</v>
      </c>
      <c r="D157">
        <v>3.3192974473195998E-4</v>
      </c>
      <c r="E157">
        <v>32.093039254456698</v>
      </c>
      <c r="F157">
        <v>0.13336011835283099</v>
      </c>
      <c r="G157">
        <v>4.6270886711438601</v>
      </c>
    </row>
    <row r="158" spans="1:7" x14ac:dyDescent="0.2">
      <c r="A158" t="s">
        <v>163</v>
      </c>
      <c r="B158">
        <v>0.61930161729728095</v>
      </c>
      <c r="C158">
        <v>2.0897440787248701E-5</v>
      </c>
      <c r="D158">
        <v>7.7530505198242195E-4</v>
      </c>
      <c r="E158">
        <v>26.229442307367101</v>
      </c>
      <c r="F158">
        <v>0.145544064163486</v>
      </c>
      <c r="G158">
        <v>4.2550798677824098</v>
      </c>
    </row>
    <row r="159" spans="1:7" x14ac:dyDescent="0.2">
      <c r="A159" t="s">
        <v>164</v>
      </c>
      <c r="B159">
        <v>0.62268803423423702</v>
      </c>
      <c r="C159">
        <v>2.21459351967373E-5</v>
      </c>
      <c r="D159">
        <v>7.9997955492607995E-4</v>
      </c>
      <c r="E159">
        <v>175.201774937105</v>
      </c>
      <c r="F159">
        <v>0.14678843333598801</v>
      </c>
      <c r="G159">
        <v>4.2420783442040699</v>
      </c>
    </row>
    <row r="160" spans="1:7" x14ac:dyDescent="0.2">
      <c r="A160" t="s">
        <v>165</v>
      </c>
      <c r="B160">
        <v>0.62594464842720798</v>
      </c>
      <c r="C160">
        <v>1.1450118185908101E-5</v>
      </c>
      <c r="D160">
        <v>5.7164181892917698E-4</v>
      </c>
      <c r="E160">
        <v>18.591962837790899</v>
      </c>
      <c r="F160">
        <v>0.142655580778136</v>
      </c>
      <c r="G160">
        <v>4.3878034424794299</v>
      </c>
    </row>
    <row r="161" spans="1:7" x14ac:dyDescent="0.2">
      <c r="A161" t="s">
        <v>166</v>
      </c>
      <c r="B161">
        <v>0.63016152737548903</v>
      </c>
      <c r="C161">
        <v>3.8667842308548303E-8</v>
      </c>
      <c r="D161">
        <v>3.0421010417180901E-5</v>
      </c>
      <c r="E161">
        <v>71.231982534382396</v>
      </c>
      <c r="F161">
        <v>0.11464089121688199</v>
      </c>
      <c r="G161">
        <v>5.4968303254318203</v>
      </c>
    </row>
    <row r="162" spans="1:7" x14ac:dyDescent="0.2">
      <c r="A162" t="s">
        <v>167</v>
      </c>
      <c r="B162">
        <v>0.63016163127826896</v>
      </c>
      <c r="C162">
        <v>2.4149438665171399E-5</v>
      </c>
      <c r="D162">
        <v>8.3782884747086702E-4</v>
      </c>
      <c r="E162">
        <v>35.230247510942398</v>
      </c>
      <c r="F162">
        <v>0.14923526331614401</v>
      </c>
      <c r="G162">
        <v>4.2226054169470597</v>
      </c>
    </row>
    <row r="163" spans="1:7" x14ac:dyDescent="0.2">
      <c r="A163" t="s">
        <v>168</v>
      </c>
      <c r="B163">
        <v>0.63381427437206905</v>
      </c>
      <c r="C163">
        <v>1.83766027981463E-5</v>
      </c>
      <c r="D163">
        <v>7.3355046639292799E-4</v>
      </c>
      <c r="E163">
        <v>31.203218329772099</v>
      </c>
      <c r="F163">
        <v>0.14795767063958401</v>
      </c>
      <c r="G163">
        <v>4.2837540739337596</v>
      </c>
    </row>
    <row r="164" spans="1:7" x14ac:dyDescent="0.2">
      <c r="A164" t="s">
        <v>169</v>
      </c>
      <c r="B164">
        <v>0.63475183255233603</v>
      </c>
      <c r="C164">
        <v>3.1730271495944998E-5</v>
      </c>
      <c r="D164">
        <v>9.8381237704115907E-4</v>
      </c>
      <c r="E164">
        <v>21.887848311654</v>
      </c>
      <c r="F164">
        <v>0.152559671692309</v>
      </c>
      <c r="G164">
        <v>4.1606790674834304</v>
      </c>
    </row>
    <row r="165" spans="1:7" x14ac:dyDescent="0.2">
      <c r="A165" t="s">
        <v>170</v>
      </c>
      <c r="B165">
        <v>0.63527509448226804</v>
      </c>
      <c r="C165">
        <v>1.6194273281523199E-5</v>
      </c>
      <c r="D165">
        <v>6.9375908853552902E-4</v>
      </c>
      <c r="E165">
        <v>60.217145544198999</v>
      </c>
      <c r="F165">
        <v>0.14733463502754601</v>
      </c>
      <c r="G165">
        <v>4.3117838135174003</v>
      </c>
    </row>
    <row r="166" spans="1:7" x14ac:dyDescent="0.2">
      <c r="A166" t="s">
        <v>171</v>
      </c>
      <c r="B166">
        <v>0.63645130258603799</v>
      </c>
      <c r="C166">
        <v>6.00239529670378E-7</v>
      </c>
      <c r="D166">
        <v>1.2928492536289199E-4</v>
      </c>
      <c r="E166">
        <v>104.179189361198</v>
      </c>
      <c r="F166">
        <v>0.12751621781804101</v>
      </c>
      <c r="G166">
        <v>4.9911400563512798</v>
      </c>
    </row>
    <row r="167" spans="1:7" x14ac:dyDescent="0.2">
      <c r="A167" t="s">
        <v>172</v>
      </c>
      <c r="B167">
        <v>0.63699797285822302</v>
      </c>
      <c r="C167">
        <v>1.3748800416017299E-5</v>
      </c>
      <c r="D167">
        <v>6.2803062401059105E-4</v>
      </c>
      <c r="E167">
        <v>49.308298684115002</v>
      </c>
      <c r="F167">
        <v>0.14650923509234801</v>
      </c>
      <c r="G167">
        <v>4.3478349501771101</v>
      </c>
    </row>
    <row r="168" spans="1:7" x14ac:dyDescent="0.2">
      <c r="A168" t="s">
        <v>173</v>
      </c>
      <c r="B168">
        <v>0.64144633777843296</v>
      </c>
      <c r="C168">
        <v>5.0347075703033801E-7</v>
      </c>
      <c r="D168">
        <v>1.2492519200042401E-4</v>
      </c>
      <c r="E168">
        <v>73.318715995217303</v>
      </c>
      <c r="F168">
        <v>0.12765138260688999</v>
      </c>
      <c r="G168">
        <v>5.0249854304657697</v>
      </c>
    </row>
    <row r="169" spans="1:7" x14ac:dyDescent="0.2">
      <c r="A169" t="s">
        <v>174</v>
      </c>
      <c r="B169">
        <v>0.64658655363221695</v>
      </c>
      <c r="C169">
        <v>7.7414844930275797E-7</v>
      </c>
      <c r="D169">
        <v>1.4057237341664501E-4</v>
      </c>
      <c r="E169">
        <v>62.101390031383602</v>
      </c>
      <c r="F169">
        <v>0.130840974930298</v>
      </c>
      <c r="G169">
        <v>4.94177419555814</v>
      </c>
    </row>
    <row r="170" spans="1:7" x14ac:dyDescent="0.2">
      <c r="A170" t="s">
        <v>175</v>
      </c>
      <c r="B170">
        <v>0.64759343104295897</v>
      </c>
      <c r="C170">
        <v>7.4428466074899902E-6</v>
      </c>
      <c r="D170">
        <v>4.63548856180541E-4</v>
      </c>
      <c r="E170">
        <v>48.9961996484152</v>
      </c>
      <c r="F170">
        <v>0.14453228294923001</v>
      </c>
      <c r="G170">
        <v>4.4806144193435404</v>
      </c>
    </row>
    <row r="171" spans="1:7" x14ac:dyDescent="0.2">
      <c r="A171" t="s">
        <v>176</v>
      </c>
      <c r="B171">
        <v>0.65249462085550203</v>
      </c>
      <c r="C171">
        <v>2.17212904597191E-5</v>
      </c>
      <c r="D171">
        <v>7.9259711164546699E-4</v>
      </c>
      <c r="E171">
        <v>32.309296176002498</v>
      </c>
      <c r="F171">
        <v>0.15365756571738301</v>
      </c>
      <c r="G171">
        <v>4.2464203946560701</v>
      </c>
    </row>
    <row r="172" spans="1:7" x14ac:dyDescent="0.2">
      <c r="A172" t="s">
        <v>177</v>
      </c>
      <c r="B172">
        <v>0.65327117269119295</v>
      </c>
      <c r="C172">
        <v>4.65249045597292E-7</v>
      </c>
      <c r="D172">
        <v>1.19257557010294E-4</v>
      </c>
      <c r="E172">
        <v>106.170129374647</v>
      </c>
      <c r="F172">
        <v>0.12961430543937499</v>
      </c>
      <c r="G172">
        <v>5.0401162933110797</v>
      </c>
    </row>
    <row r="173" spans="1:7" x14ac:dyDescent="0.2">
      <c r="A173" t="s">
        <v>178</v>
      </c>
      <c r="B173">
        <v>0.65452925853531096</v>
      </c>
      <c r="C173">
        <v>2.2111516946268299E-5</v>
      </c>
      <c r="D173">
        <v>7.9997955492607995E-4</v>
      </c>
      <c r="E173">
        <v>15.006533394398099</v>
      </c>
      <c r="F173">
        <v>0.15428178505277601</v>
      </c>
      <c r="G173">
        <v>4.2424273112436097</v>
      </c>
    </row>
    <row r="174" spans="1:7" x14ac:dyDescent="0.2">
      <c r="A174" t="s">
        <v>179</v>
      </c>
      <c r="B174">
        <v>0.65791514529428397</v>
      </c>
      <c r="C174">
        <v>2.76876982044206E-6</v>
      </c>
      <c r="D174">
        <v>2.7524411779112501E-4</v>
      </c>
      <c r="E174">
        <v>39.5006845481063</v>
      </c>
      <c r="F174">
        <v>0.14036219327791399</v>
      </c>
      <c r="G174">
        <v>4.6872674894131103</v>
      </c>
    </row>
    <row r="175" spans="1:7" x14ac:dyDescent="0.2">
      <c r="A175" t="s">
        <v>180</v>
      </c>
      <c r="B175">
        <v>0.65809068075459098</v>
      </c>
      <c r="C175">
        <v>1.9368638913647701E-5</v>
      </c>
      <c r="D175">
        <v>7.5393514555436095E-4</v>
      </c>
      <c r="E175">
        <v>33.250718438120899</v>
      </c>
      <c r="F175">
        <v>0.154045734689954</v>
      </c>
      <c r="G175">
        <v>4.2720474025400401</v>
      </c>
    </row>
    <row r="176" spans="1:7" x14ac:dyDescent="0.2">
      <c r="A176" t="s">
        <v>181</v>
      </c>
      <c r="B176">
        <v>0.661031839100645</v>
      </c>
      <c r="C176">
        <v>3.0419187058933899E-5</v>
      </c>
      <c r="D176">
        <v>9.5961755747625002E-4</v>
      </c>
      <c r="E176">
        <v>57.5439669870606</v>
      </c>
      <c r="F176">
        <v>0.15850922039575999</v>
      </c>
      <c r="G176">
        <v>4.1703052822429099</v>
      </c>
    </row>
    <row r="177" spans="1:7" x14ac:dyDescent="0.2">
      <c r="A177" t="s">
        <v>182</v>
      </c>
      <c r="B177">
        <v>0.66186100920910096</v>
      </c>
      <c r="C177">
        <v>1.8045311081176E-5</v>
      </c>
      <c r="D177">
        <v>7.2971755996578398E-4</v>
      </c>
      <c r="E177">
        <v>21.2284300056311</v>
      </c>
      <c r="F177">
        <v>0.15435918746020799</v>
      </c>
      <c r="G177">
        <v>4.2877979607123802</v>
      </c>
    </row>
    <row r="178" spans="1:7" x14ac:dyDescent="0.2">
      <c r="A178" t="s">
        <v>183</v>
      </c>
      <c r="B178">
        <v>0.66254233828333098</v>
      </c>
      <c r="C178">
        <v>4.1603342764760401E-7</v>
      </c>
      <c r="D178">
        <v>1.14191971609895E-4</v>
      </c>
      <c r="E178">
        <v>30.009262692128001</v>
      </c>
      <c r="F178">
        <v>0.130899160002898</v>
      </c>
      <c r="G178">
        <v>5.0614712750537496</v>
      </c>
    </row>
    <row r="179" spans="1:7" x14ac:dyDescent="0.2">
      <c r="A179" t="s">
        <v>184</v>
      </c>
      <c r="B179">
        <v>0.662616812480887</v>
      </c>
      <c r="C179">
        <v>1.9721924371822101E-5</v>
      </c>
      <c r="D179">
        <v>7.6267852409978801E-4</v>
      </c>
      <c r="E179">
        <v>13.4574208641219</v>
      </c>
      <c r="F179">
        <v>0.15525171947489899</v>
      </c>
      <c r="G179">
        <v>4.2680159338783996</v>
      </c>
    </row>
    <row r="180" spans="1:7" x14ac:dyDescent="0.2">
      <c r="A180" t="s">
        <v>185</v>
      </c>
      <c r="B180">
        <v>0.66359873856723794</v>
      </c>
      <c r="C180">
        <v>6.3365592869376701E-6</v>
      </c>
      <c r="D180">
        <v>4.2398940300442301E-4</v>
      </c>
      <c r="E180">
        <v>56.292806820940903</v>
      </c>
      <c r="F180">
        <v>0.146981782958435</v>
      </c>
      <c r="G180">
        <v>4.5148366362850396</v>
      </c>
    </row>
    <row r="181" spans="1:7" x14ac:dyDescent="0.2">
      <c r="A181" t="s">
        <v>186</v>
      </c>
      <c r="B181">
        <v>0.66393138909596505</v>
      </c>
      <c r="C181">
        <v>5.8800183178738202E-6</v>
      </c>
      <c r="D181">
        <v>4.19252064706148E-4</v>
      </c>
      <c r="E181">
        <v>73.415734153188396</v>
      </c>
      <c r="F181">
        <v>0.146541925843507</v>
      </c>
      <c r="G181">
        <v>4.5306582759460996</v>
      </c>
    </row>
    <row r="182" spans="1:7" x14ac:dyDescent="0.2">
      <c r="A182" t="s">
        <v>187</v>
      </c>
      <c r="B182">
        <v>0.66945303574746995</v>
      </c>
      <c r="C182">
        <v>2.3860200464998199E-6</v>
      </c>
      <c r="D182">
        <v>2.6242836085900201E-4</v>
      </c>
      <c r="E182">
        <v>52.521053069909797</v>
      </c>
      <c r="F182">
        <v>0.141904371124598</v>
      </c>
      <c r="G182">
        <v>4.7176350555097404</v>
      </c>
    </row>
    <row r="183" spans="1:7" x14ac:dyDescent="0.2">
      <c r="A183" t="s">
        <v>188</v>
      </c>
      <c r="B183">
        <v>0.67253741281032797</v>
      </c>
      <c r="C183">
        <v>1.24151339188581E-8</v>
      </c>
      <c r="D183">
        <v>1.9357613964452E-5</v>
      </c>
      <c r="E183">
        <v>109.407579869204</v>
      </c>
      <c r="F183">
        <v>0.118114896909794</v>
      </c>
      <c r="G183">
        <v>5.6939254099671599</v>
      </c>
    </row>
    <row r="184" spans="1:7" x14ac:dyDescent="0.2">
      <c r="A184" t="s">
        <v>189</v>
      </c>
      <c r="B184">
        <v>0.67661031734487798</v>
      </c>
      <c r="C184">
        <v>7.3121432260915799E-7</v>
      </c>
      <c r="D184">
        <v>1.3848106909697999E-4</v>
      </c>
      <c r="E184">
        <v>264.34707423376898</v>
      </c>
      <c r="F184">
        <v>0.136609350821711</v>
      </c>
      <c r="G184">
        <v>4.9528843616856397</v>
      </c>
    </row>
    <row r="185" spans="1:7" x14ac:dyDescent="0.2">
      <c r="A185" t="s">
        <v>190</v>
      </c>
      <c r="B185">
        <v>0.67809870877785405</v>
      </c>
      <c r="C185">
        <v>2.2416296538103799E-5</v>
      </c>
      <c r="D185">
        <v>8.0657059562160797E-4</v>
      </c>
      <c r="E185">
        <v>55.653522734664399</v>
      </c>
      <c r="F185">
        <v>0.15995327461724901</v>
      </c>
      <c r="G185">
        <v>4.2393549641323203</v>
      </c>
    </row>
    <row r="186" spans="1:7" x14ac:dyDescent="0.2">
      <c r="A186" t="s">
        <v>191</v>
      </c>
      <c r="B186">
        <v>0.67895910812070603</v>
      </c>
      <c r="C186">
        <v>8.4025277236517092E-6</v>
      </c>
      <c r="D186">
        <v>4.9452144189142595E-4</v>
      </c>
      <c r="E186">
        <v>34.426820598792297</v>
      </c>
      <c r="F186">
        <v>0.15241538766579801</v>
      </c>
      <c r="G186">
        <v>4.4546624754809203</v>
      </c>
    </row>
    <row r="187" spans="1:7" x14ac:dyDescent="0.2">
      <c r="A187" t="s">
        <v>192</v>
      </c>
      <c r="B187">
        <v>0.68115513778680903</v>
      </c>
      <c r="C187">
        <v>2.8954453444475201E-6</v>
      </c>
      <c r="D187">
        <v>2.8152079248709797E-4</v>
      </c>
      <c r="E187">
        <v>50.428823622694097</v>
      </c>
      <c r="F187">
        <v>0.145605065041159</v>
      </c>
      <c r="G187">
        <v>4.6781005701571097</v>
      </c>
    </row>
    <row r="188" spans="1:7" x14ac:dyDescent="0.2">
      <c r="A188" t="s">
        <v>193</v>
      </c>
      <c r="B188">
        <v>0.683393637718131</v>
      </c>
      <c r="C188">
        <v>1.2551641231960399E-6</v>
      </c>
      <c r="D188">
        <v>1.9110686170027499E-4</v>
      </c>
      <c r="E188">
        <v>62.576751401261298</v>
      </c>
      <c r="F188">
        <v>0.141001125575591</v>
      </c>
      <c r="G188">
        <v>4.8467246976107301</v>
      </c>
    </row>
    <row r="189" spans="1:7" x14ac:dyDescent="0.2">
      <c r="A189" t="s">
        <v>194</v>
      </c>
      <c r="B189">
        <v>0.688391559065614</v>
      </c>
      <c r="C189">
        <v>2.4075166082946999E-5</v>
      </c>
      <c r="D189">
        <v>8.3782884747086702E-4</v>
      </c>
      <c r="E189">
        <v>287.07984219843598</v>
      </c>
      <c r="F189">
        <v>0.162998521912082</v>
      </c>
      <c r="G189">
        <v>4.2232993955425</v>
      </c>
    </row>
    <row r="190" spans="1:7" x14ac:dyDescent="0.2">
      <c r="A190" t="s">
        <v>195</v>
      </c>
      <c r="B190">
        <v>0.693425711891968</v>
      </c>
      <c r="C190">
        <v>1.4072056494400001E-5</v>
      </c>
      <c r="D190">
        <v>6.3346720497868103E-4</v>
      </c>
      <c r="E190">
        <v>164.560487792407</v>
      </c>
      <c r="F190">
        <v>0.15967492700073299</v>
      </c>
      <c r="G190">
        <v>4.3427338588279696</v>
      </c>
    </row>
    <row r="191" spans="1:7" x14ac:dyDescent="0.2">
      <c r="A191" t="s">
        <v>196</v>
      </c>
      <c r="B191">
        <v>0.69450505937932405</v>
      </c>
      <c r="C191">
        <v>1.12040011845619E-5</v>
      </c>
      <c r="D191">
        <v>5.6321442583528905E-4</v>
      </c>
      <c r="E191">
        <v>7.7514004776356504</v>
      </c>
      <c r="F191">
        <v>0.15811054663204199</v>
      </c>
      <c r="G191">
        <v>4.3925283554650498</v>
      </c>
    </row>
    <row r="192" spans="1:7" x14ac:dyDescent="0.2">
      <c r="A192" t="s">
        <v>197</v>
      </c>
      <c r="B192">
        <v>0.69603118269324704</v>
      </c>
      <c r="C192">
        <v>3.2239409341008803E-5</v>
      </c>
      <c r="D192">
        <v>9.9003714863438608E-4</v>
      </c>
      <c r="E192">
        <v>297.57224334126602</v>
      </c>
      <c r="F192">
        <v>0.16743422514291501</v>
      </c>
      <c r="G192">
        <v>4.15704245711499</v>
      </c>
    </row>
    <row r="193" spans="1:7" x14ac:dyDescent="0.2">
      <c r="A193" t="s">
        <v>198</v>
      </c>
      <c r="B193">
        <v>0.69690367680307796</v>
      </c>
      <c r="C193">
        <v>2.7580594152197798E-6</v>
      </c>
      <c r="D193">
        <v>2.7506099942912202E-4</v>
      </c>
      <c r="E193">
        <v>114.87465890848</v>
      </c>
      <c r="F193">
        <v>0.14865499631948001</v>
      </c>
      <c r="G193">
        <v>4.6880609065122503</v>
      </c>
    </row>
    <row r="194" spans="1:7" x14ac:dyDescent="0.2">
      <c r="A194" t="s">
        <v>199</v>
      </c>
      <c r="B194">
        <v>0.69766657654466602</v>
      </c>
      <c r="C194">
        <v>9.3933376122975E-6</v>
      </c>
      <c r="D194">
        <v>5.2217924591566099E-4</v>
      </c>
      <c r="E194">
        <v>31.535485993761601</v>
      </c>
      <c r="F194">
        <v>0.157462394938438</v>
      </c>
      <c r="G194">
        <v>4.4306869384110898</v>
      </c>
    </row>
    <row r="195" spans="1:7" x14ac:dyDescent="0.2">
      <c r="A195" t="s">
        <v>200</v>
      </c>
      <c r="B195">
        <v>0.69841488410223596</v>
      </c>
      <c r="C195">
        <v>2.6480944492837901E-6</v>
      </c>
      <c r="D195">
        <v>2.7116105842600499E-4</v>
      </c>
      <c r="E195">
        <v>29.3080013618268</v>
      </c>
      <c r="F195">
        <v>0.14871337321996</v>
      </c>
      <c r="G195">
        <v>4.6963825040080396</v>
      </c>
    </row>
    <row r="196" spans="1:7" x14ac:dyDescent="0.2">
      <c r="A196" t="s">
        <v>201</v>
      </c>
      <c r="B196">
        <v>0.699969518258867</v>
      </c>
      <c r="C196">
        <v>3.9291315203541904E-6</v>
      </c>
      <c r="D196">
        <v>3.3802652249978802E-4</v>
      </c>
      <c r="E196">
        <v>22.982041700094101</v>
      </c>
      <c r="F196">
        <v>0.15166953796842</v>
      </c>
      <c r="G196">
        <v>4.6150962654386998</v>
      </c>
    </row>
    <row r="197" spans="1:7" x14ac:dyDescent="0.2">
      <c r="A197" t="s">
        <v>202</v>
      </c>
      <c r="B197">
        <v>0.70340890547814505</v>
      </c>
      <c r="C197">
        <v>2.1352224743047999E-5</v>
      </c>
      <c r="D197">
        <v>7.8559976587233202E-4</v>
      </c>
      <c r="E197">
        <v>29.114793544081198</v>
      </c>
      <c r="F197">
        <v>0.165497842230133</v>
      </c>
      <c r="G197">
        <v>4.2502602813396102</v>
      </c>
    </row>
    <row r="198" spans="1:7" x14ac:dyDescent="0.2">
      <c r="A198" t="s">
        <v>203</v>
      </c>
      <c r="B198">
        <v>0.704963540358573</v>
      </c>
      <c r="C198">
        <v>2.6927265280890398E-6</v>
      </c>
      <c r="D198">
        <v>2.7116105842600499E-4</v>
      </c>
      <c r="E198">
        <v>58.217247921724798</v>
      </c>
      <c r="F198">
        <v>0.15021706646893601</v>
      </c>
      <c r="G198">
        <v>4.6929656991028699</v>
      </c>
    </row>
    <row r="199" spans="1:7" x14ac:dyDescent="0.2">
      <c r="A199" t="s">
        <v>204</v>
      </c>
      <c r="B199">
        <v>0.70593452461650097</v>
      </c>
      <c r="C199">
        <v>3.7626317901348997E-9</v>
      </c>
      <c r="D199">
        <v>8.79473062570576E-6</v>
      </c>
      <c r="E199">
        <v>187.53644601922301</v>
      </c>
      <c r="F199">
        <v>0.119765537413716</v>
      </c>
      <c r="G199">
        <v>5.8943043204317904</v>
      </c>
    </row>
    <row r="200" spans="1:7" x14ac:dyDescent="0.2">
      <c r="A200" t="s">
        <v>205</v>
      </c>
      <c r="B200">
        <v>0.70680752541630798</v>
      </c>
      <c r="C200">
        <v>3.9406168989499696E-6</v>
      </c>
      <c r="D200">
        <v>3.3802652249978802E-4</v>
      </c>
      <c r="E200">
        <v>74.529617121019399</v>
      </c>
      <c r="F200">
        <v>0.15317131921938401</v>
      </c>
      <c r="G200">
        <v>4.6144900299772296</v>
      </c>
    </row>
    <row r="201" spans="1:7" x14ac:dyDescent="0.2">
      <c r="A201" t="s">
        <v>206</v>
      </c>
      <c r="B201">
        <v>0.70724229305444597</v>
      </c>
      <c r="C201">
        <v>8.1466229192524597E-6</v>
      </c>
      <c r="D201">
        <v>4.85538924678215E-4</v>
      </c>
      <c r="E201">
        <v>27.0327026544768</v>
      </c>
      <c r="F201">
        <v>0.158528510097796</v>
      </c>
      <c r="G201">
        <v>4.4612940134121599</v>
      </c>
    </row>
    <row r="202" spans="1:7" x14ac:dyDescent="0.2">
      <c r="A202" t="s">
        <v>207</v>
      </c>
      <c r="B202">
        <v>0.70811142303896502</v>
      </c>
      <c r="C202">
        <v>2.02722146787707E-5</v>
      </c>
      <c r="D202">
        <v>7.6916030232588E-4</v>
      </c>
      <c r="E202">
        <v>109.86679596650001</v>
      </c>
      <c r="F202">
        <v>0.16615035174128101</v>
      </c>
      <c r="G202">
        <v>4.2618713449466004</v>
      </c>
    </row>
    <row r="203" spans="1:7" x14ac:dyDescent="0.2">
      <c r="A203" t="s">
        <v>208</v>
      </c>
      <c r="B203">
        <v>0.70892704282546903</v>
      </c>
      <c r="C203">
        <v>1.49868288633942E-6</v>
      </c>
      <c r="D203">
        <v>2.0844461167131601E-4</v>
      </c>
      <c r="E203">
        <v>275.19475790695299</v>
      </c>
      <c r="F203">
        <v>0.14734284961417801</v>
      </c>
      <c r="G203">
        <v>4.8114112403948797</v>
      </c>
    </row>
    <row r="204" spans="1:7" x14ac:dyDescent="0.2">
      <c r="A204" t="s">
        <v>209</v>
      </c>
      <c r="B204">
        <v>0.71065312272066605</v>
      </c>
      <c r="C204">
        <v>2.9922800914084299E-7</v>
      </c>
      <c r="D204">
        <v>1.0019124047521901E-4</v>
      </c>
      <c r="E204">
        <v>353.36717704226402</v>
      </c>
      <c r="F204">
        <v>0.13869291039672099</v>
      </c>
      <c r="G204">
        <v>5.1239325837773304</v>
      </c>
    </row>
    <row r="205" spans="1:7" x14ac:dyDescent="0.2">
      <c r="A205" t="s">
        <v>210</v>
      </c>
      <c r="B205">
        <v>0.711361703281573</v>
      </c>
      <c r="C205">
        <v>1.8328575036142799E-5</v>
      </c>
      <c r="D205">
        <v>7.3257613830026401E-4</v>
      </c>
      <c r="E205">
        <v>21.3879965331286</v>
      </c>
      <c r="F205">
        <v>0.166037795354817</v>
      </c>
      <c r="G205">
        <v>4.2843359956774796</v>
      </c>
    </row>
    <row r="206" spans="1:7" x14ac:dyDescent="0.2">
      <c r="A206" t="s">
        <v>211</v>
      </c>
      <c r="B206">
        <v>0.71544903310515495</v>
      </c>
      <c r="C206">
        <v>7.6672700823908504E-7</v>
      </c>
      <c r="D206">
        <v>1.4057237341664501E-4</v>
      </c>
      <c r="E206">
        <v>42.669554289143903</v>
      </c>
      <c r="F206">
        <v>0.14472076520160501</v>
      </c>
      <c r="G206">
        <v>4.9436515354827701</v>
      </c>
    </row>
    <row r="207" spans="1:7" x14ac:dyDescent="0.2">
      <c r="A207" t="s">
        <v>212</v>
      </c>
      <c r="B207">
        <v>0.71547151952093901</v>
      </c>
      <c r="C207">
        <v>6.3914445159738496E-7</v>
      </c>
      <c r="D207">
        <v>1.3215802873829701E-4</v>
      </c>
      <c r="E207">
        <v>65.744806178736397</v>
      </c>
      <c r="F207">
        <v>0.14369790494592399</v>
      </c>
      <c r="G207">
        <v>4.9789975698684099</v>
      </c>
    </row>
    <row r="208" spans="1:7" x14ac:dyDescent="0.2">
      <c r="A208" t="s">
        <v>213</v>
      </c>
      <c r="B208">
        <v>0.71878936104911795</v>
      </c>
      <c r="C208">
        <v>4.9396884366874099E-6</v>
      </c>
      <c r="D208">
        <v>3.8398339988044301E-4</v>
      </c>
      <c r="E208">
        <v>14.107784898043301</v>
      </c>
      <c r="F208">
        <v>0.15737616558412601</v>
      </c>
      <c r="G208">
        <v>4.5673330417043703</v>
      </c>
    </row>
    <row r="209" spans="1:7" x14ac:dyDescent="0.2">
      <c r="A209" t="s">
        <v>214</v>
      </c>
      <c r="B209">
        <v>0.72198353016605099</v>
      </c>
      <c r="C209">
        <v>1.3584738710999799E-5</v>
      </c>
      <c r="D209">
        <v>6.2513984549016099E-4</v>
      </c>
      <c r="E209">
        <v>15.0683750099831</v>
      </c>
      <c r="F209">
        <v>0.16595537741295299</v>
      </c>
      <c r="G209">
        <v>4.35046782708047</v>
      </c>
    </row>
    <row r="210" spans="1:7" x14ac:dyDescent="0.2">
      <c r="A210" t="s">
        <v>215</v>
      </c>
      <c r="B210">
        <v>0.72285108937368603</v>
      </c>
      <c r="C210">
        <v>1.08859956838022E-5</v>
      </c>
      <c r="D210">
        <v>5.5716178569110595E-4</v>
      </c>
      <c r="E210">
        <v>47.311457937214399</v>
      </c>
      <c r="F210">
        <v>0.16432981674543801</v>
      </c>
      <c r="G210">
        <v>4.3987823006791897</v>
      </c>
    </row>
    <row r="211" spans="1:7" x14ac:dyDescent="0.2">
      <c r="A211" t="s">
        <v>216</v>
      </c>
      <c r="B211">
        <v>0.72504657375547699</v>
      </c>
      <c r="C211">
        <v>2.1653853174947399E-5</v>
      </c>
      <c r="D211">
        <v>7.9106703188947902E-4</v>
      </c>
      <c r="E211">
        <v>30.850349032227701</v>
      </c>
      <c r="F211">
        <v>0.170714983785659</v>
      </c>
      <c r="G211">
        <v>4.2471173746869599</v>
      </c>
    </row>
    <row r="212" spans="1:7" x14ac:dyDescent="0.2">
      <c r="A212" t="s">
        <v>217</v>
      </c>
      <c r="B212">
        <v>0.727347122834757</v>
      </c>
      <c r="C212">
        <v>5.2904992974527697E-7</v>
      </c>
      <c r="D212">
        <v>1.2558983313722699E-4</v>
      </c>
      <c r="E212">
        <v>95.063506166183302</v>
      </c>
      <c r="F212">
        <v>0.14502083693683701</v>
      </c>
      <c r="G212">
        <v>5.0154663164131899</v>
      </c>
    </row>
    <row r="213" spans="1:7" x14ac:dyDescent="0.2">
      <c r="A213" t="s">
        <v>218</v>
      </c>
      <c r="B213">
        <v>0.73392482293938299</v>
      </c>
      <c r="C213">
        <v>2.7222654459840499E-5</v>
      </c>
      <c r="D213">
        <v>8.9727720587291597E-4</v>
      </c>
      <c r="E213">
        <v>14.5055864346989</v>
      </c>
      <c r="F213">
        <v>0.17492991373560801</v>
      </c>
      <c r="G213">
        <v>4.1955364137928202</v>
      </c>
    </row>
    <row r="214" spans="1:7" x14ac:dyDescent="0.2">
      <c r="A214" t="s">
        <v>219</v>
      </c>
      <c r="B214">
        <v>0.73486416904296603</v>
      </c>
      <c r="C214">
        <v>1.7686219129795899E-5</v>
      </c>
      <c r="D214">
        <v>7.2464434944484804E-4</v>
      </c>
      <c r="E214">
        <v>38.318973816783902</v>
      </c>
      <c r="F214">
        <v>0.17120674195523899</v>
      </c>
      <c r="G214">
        <v>4.2922618621823503</v>
      </c>
    </row>
    <row r="215" spans="1:7" x14ac:dyDescent="0.2">
      <c r="A215" t="s">
        <v>220</v>
      </c>
      <c r="B215">
        <v>0.73836857179645199</v>
      </c>
      <c r="C215">
        <v>2.5201023029417801E-5</v>
      </c>
      <c r="D215">
        <v>8.6273171112629299E-4</v>
      </c>
      <c r="E215">
        <v>27.401052423298399</v>
      </c>
      <c r="F215">
        <v>0.17525991246665101</v>
      </c>
      <c r="G215">
        <v>4.2129917869093596</v>
      </c>
    </row>
    <row r="216" spans="1:7" x14ac:dyDescent="0.2">
      <c r="A216" t="s">
        <v>221</v>
      </c>
      <c r="B216">
        <v>0.740122714594599</v>
      </c>
      <c r="C216">
        <v>5.4686910031842402E-6</v>
      </c>
      <c r="D216">
        <v>4.0098562684340999E-4</v>
      </c>
      <c r="E216">
        <v>41.162354648819203</v>
      </c>
      <c r="F216">
        <v>0.16280909807772201</v>
      </c>
      <c r="G216">
        <v>4.5459542699590303</v>
      </c>
    </row>
    <row r="217" spans="1:7" x14ac:dyDescent="0.2">
      <c r="A217" t="s">
        <v>222</v>
      </c>
      <c r="B217">
        <v>0.74209482054002596</v>
      </c>
      <c r="C217">
        <v>1.3395383034150201E-7</v>
      </c>
      <c r="D217">
        <v>6.2010626893612106E-5</v>
      </c>
      <c r="E217">
        <v>112.244409012723</v>
      </c>
      <c r="F217">
        <v>0.14072543097350801</v>
      </c>
      <c r="G217">
        <v>5.2733526229507603</v>
      </c>
    </row>
    <row r="218" spans="1:7" x14ac:dyDescent="0.2">
      <c r="A218" t="s">
        <v>223</v>
      </c>
      <c r="B218">
        <v>0.74670121741921702</v>
      </c>
      <c r="C218">
        <v>4.6045452565746403E-6</v>
      </c>
      <c r="D218">
        <v>3.7191295749458098E-4</v>
      </c>
      <c r="E218">
        <v>35.6121740575242</v>
      </c>
      <c r="F218">
        <v>0.16296249707948701</v>
      </c>
      <c r="G218">
        <v>4.5820432970845104</v>
      </c>
    </row>
    <row r="219" spans="1:7" x14ac:dyDescent="0.2">
      <c r="A219" t="s">
        <v>224</v>
      </c>
      <c r="B219">
        <v>0.74698623550742005</v>
      </c>
      <c r="C219">
        <v>1.23077598620663E-5</v>
      </c>
      <c r="D219">
        <v>5.9087362469726202E-4</v>
      </c>
      <c r="E219">
        <v>19.157813637133401</v>
      </c>
      <c r="F219">
        <v>0.17085438041471501</v>
      </c>
      <c r="G219">
        <v>4.3720637053276699</v>
      </c>
    </row>
    <row r="220" spans="1:7" x14ac:dyDescent="0.2">
      <c r="A220" t="s">
        <v>225</v>
      </c>
      <c r="B220">
        <v>0.747955550947076</v>
      </c>
      <c r="C220">
        <v>2.2553284248015498E-5</v>
      </c>
      <c r="D220">
        <v>8.0775134438389098E-4</v>
      </c>
      <c r="E220">
        <v>104.2753449361</v>
      </c>
      <c r="F220">
        <v>0.17648840217308101</v>
      </c>
      <c r="G220">
        <v>4.2379869823602503</v>
      </c>
    </row>
    <row r="221" spans="1:7" x14ac:dyDescent="0.2">
      <c r="A221" t="s">
        <v>226</v>
      </c>
      <c r="B221">
        <v>0.75042761203627595</v>
      </c>
      <c r="C221">
        <v>5.1143223724116603E-6</v>
      </c>
      <c r="D221">
        <v>3.90387422883412E-4</v>
      </c>
      <c r="E221">
        <v>21.010755203081999</v>
      </c>
      <c r="F221">
        <v>0.164565918282785</v>
      </c>
      <c r="G221">
        <v>4.5600426860363896</v>
      </c>
    </row>
    <row r="222" spans="1:7" x14ac:dyDescent="0.2">
      <c r="A222" t="s">
        <v>227</v>
      </c>
      <c r="B222">
        <v>0.75232872949497898</v>
      </c>
      <c r="C222">
        <v>1.0054070492929499E-6</v>
      </c>
      <c r="D222">
        <v>1.6587077149399001E-4</v>
      </c>
      <c r="E222">
        <v>23.065644389816701</v>
      </c>
      <c r="F222">
        <v>0.15383229737360299</v>
      </c>
      <c r="G222">
        <v>4.8905772216860397</v>
      </c>
    </row>
    <row r="223" spans="1:7" x14ac:dyDescent="0.2">
      <c r="A223" t="s">
        <v>228</v>
      </c>
      <c r="B223">
        <v>0.75675567613859596</v>
      </c>
      <c r="C223">
        <v>2.4255491889438802E-6</v>
      </c>
      <c r="D223">
        <v>2.6421493885069698E-4</v>
      </c>
      <c r="E223">
        <v>37.380034595395998</v>
      </c>
      <c r="F223">
        <v>0.16052378278002299</v>
      </c>
      <c r="G223">
        <v>4.7142900761043798</v>
      </c>
    </row>
    <row r="224" spans="1:7" x14ac:dyDescent="0.2">
      <c r="A224" t="s">
        <v>229</v>
      </c>
      <c r="B224">
        <v>0.75801889230689001</v>
      </c>
      <c r="C224">
        <v>2.39856644247816E-5</v>
      </c>
      <c r="D224">
        <v>8.3776955833223497E-4</v>
      </c>
      <c r="E224">
        <v>94.651272018820507</v>
      </c>
      <c r="F224">
        <v>0.17944935130892201</v>
      </c>
      <c r="G224">
        <v>4.2241383809850799</v>
      </c>
    </row>
    <row r="225" spans="1:7" x14ac:dyDescent="0.2">
      <c r="A225" t="s">
        <v>230</v>
      </c>
      <c r="B225">
        <v>0.76173845810160301</v>
      </c>
      <c r="C225">
        <v>3.1083258378823898E-5</v>
      </c>
      <c r="D225">
        <v>9.7184213438448195E-4</v>
      </c>
      <c r="E225">
        <v>18.387828627989801</v>
      </c>
      <c r="F225">
        <v>0.18287364321149499</v>
      </c>
      <c r="G225">
        <v>4.1653813240907898</v>
      </c>
    </row>
    <row r="226" spans="1:7" x14ac:dyDescent="0.2">
      <c r="A226" t="s">
        <v>231</v>
      </c>
      <c r="B226">
        <v>0.76201427746291905</v>
      </c>
      <c r="C226">
        <v>1.40049362232209E-5</v>
      </c>
      <c r="D226">
        <v>6.3136206671426996E-4</v>
      </c>
      <c r="E226">
        <v>12.669035266319</v>
      </c>
      <c r="F226">
        <v>0.17542638311091399</v>
      </c>
      <c r="G226">
        <v>4.3437837795534602</v>
      </c>
    </row>
    <row r="227" spans="1:7" x14ac:dyDescent="0.2">
      <c r="A227" t="s">
        <v>232</v>
      </c>
      <c r="B227">
        <v>0.762967753517376</v>
      </c>
      <c r="C227">
        <v>1.1954980467352501E-5</v>
      </c>
      <c r="D227">
        <v>5.8008691536968299E-4</v>
      </c>
      <c r="E227">
        <v>25.4161374981894</v>
      </c>
      <c r="F227">
        <v>0.174256918516043</v>
      </c>
      <c r="G227">
        <v>4.3784072392347202</v>
      </c>
    </row>
    <row r="228" spans="1:7" x14ac:dyDescent="0.2">
      <c r="A228" t="s">
        <v>233</v>
      </c>
      <c r="B228">
        <v>0.76611442769875104</v>
      </c>
      <c r="C228">
        <v>1.8452465450991699E-5</v>
      </c>
      <c r="D228">
        <v>7.3563196456035698E-4</v>
      </c>
      <c r="E228">
        <v>23.432050022915899</v>
      </c>
      <c r="F228">
        <v>0.17888009221503501</v>
      </c>
      <c r="G228">
        <v>4.2828378396506501</v>
      </c>
    </row>
    <row r="229" spans="1:7" x14ac:dyDescent="0.2">
      <c r="A229" t="s">
        <v>234</v>
      </c>
      <c r="B229">
        <v>0.76698860795088397</v>
      </c>
      <c r="C229">
        <v>5.7577608304095097E-6</v>
      </c>
      <c r="D229">
        <v>4.1434503460784501E-4</v>
      </c>
      <c r="E229">
        <v>39.4854543058483</v>
      </c>
      <c r="F229">
        <v>0.169122948002012</v>
      </c>
      <c r="G229">
        <v>4.5350948349230498</v>
      </c>
    </row>
    <row r="230" spans="1:7" x14ac:dyDescent="0.2">
      <c r="A230" t="s">
        <v>235</v>
      </c>
      <c r="B230">
        <v>0.76937312470566199</v>
      </c>
      <c r="C230">
        <v>1.3924323882788499E-5</v>
      </c>
      <c r="D230">
        <v>6.3136206671426996E-4</v>
      </c>
      <c r="E230">
        <v>50.699844375848102</v>
      </c>
      <c r="F230">
        <v>0.177068831918921</v>
      </c>
      <c r="G230">
        <v>4.34505111016915</v>
      </c>
    </row>
    <row r="231" spans="1:7" x14ac:dyDescent="0.2">
      <c r="A231" t="s">
        <v>236</v>
      </c>
      <c r="B231">
        <v>0.77085145710457503</v>
      </c>
      <c r="C231">
        <v>3.2012146073998998E-5</v>
      </c>
      <c r="D231">
        <v>9.8792781408762E-4</v>
      </c>
      <c r="E231">
        <v>13.228007752357</v>
      </c>
      <c r="F231">
        <v>0.18536058600687699</v>
      </c>
      <c r="G231">
        <v>4.1586589345157501</v>
      </c>
    </row>
    <row r="232" spans="1:7" x14ac:dyDescent="0.2">
      <c r="A232" t="s">
        <v>237</v>
      </c>
      <c r="B232">
        <v>0.77178321493092406</v>
      </c>
      <c r="C232">
        <v>1.8276679554673799E-5</v>
      </c>
      <c r="D232">
        <v>7.3257613830026401E-4</v>
      </c>
      <c r="E232">
        <v>10.224510481215599</v>
      </c>
      <c r="F232">
        <v>0.18011418063755799</v>
      </c>
      <c r="G232">
        <v>4.2849664151873501</v>
      </c>
    </row>
    <row r="233" spans="1:7" x14ac:dyDescent="0.2">
      <c r="A233" t="s">
        <v>238</v>
      </c>
      <c r="B233">
        <v>0.77222985753233397</v>
      </c>
      <c r="C233">
        <v>4.2883672845246803E-8</v>
      </c>
      <c r="D233">
        <v>3.1622573494745403E-5</v>
      </c>
      <c r="E233">
        <v>46.5048999216352</v>
      </c>
      <c r="F233">
        <v>0.14095527385018999</v>
      </c>
      <c r="G233">
        <v>5.4785453317133399</v>
      </c>
    </row>
    <row r="234" spans="1:7" x14ac:dyDescent="0.2">
      <c r="A234" t="s">
        <v>239</v>
      </c>
      <c r="B234">
        <v>0.77606697182205497</v>
      </c>
      <c r="C234">
        <v>8.8738880468084403E-6</v>
      </c>
      <c r="D234">
        <v>5.0904466213355301E-4</v>
      </c>
      <c r="E234">
        <v>19.299800186262399</v>
      </c>
      <c r="F234">
        <v>0.17467428761281001</v>
      </c>
      <c r="G234">
        <v>4.4429376666033198</v>
      </c>
    </row>
    <row r="235" spans="1:7" x14ac:dyDescent="0.2">
      <c r="A235" t="s">
        <v>240</v>
      </c>
      <c r="B235">
        <v>0.77789427712343995</v>
      </c>
      <c r="C235">
        <v>4.3840942103238702E-8</v>
      </c>
      <c r="D235">
        <v>3.1622573494745403E-5</v>
      </c>
      <c r="E235">
        <v>59.6912180400248</v>
      </c>
      <c r="F235">
        <v>0.14209056796407099</v>
      </c>
      <c r="G235">
        <v>5.4746369746381598</v>
      </c>
    </row>
    <row r="236" spans="1:7" x14ac:dyDescent="0.2">
      <c r="A236" t="s">
        <v>241</v>
      </c>
      <c r="B236">
        <v>0.77843482702130695</v>
      </c>
      <c r="C236">
        <v>3.48719989523436E-6</v>
      </c>
      <c r="D236">
        <v>3.1905307360055802E-4</v>
      </c>
      <c r="E236">
        <v>71.860982404346501</v>
      </c>
      <c r="F236">
        <v>0.167772789486302</v>
      </c>
      <c r="G236">
        <v>4.6398157258085204</v>
      </c>
    </row>
    <row r="237" spans="1:7" x14ac:dyDescent="0.2">
      <c r="A237" t="s">
        <v>242</v>
      </c>
      <c r="B237">
        <v>0.77858304041992998</v>
      </c>
      <c r="C237">
        <v>1.54258811719075E-6</v>
      </c>
      <c r="D237">
        <v>2.09846109836791E-4</v>
      </c>
      <c r="E237">
        <v>22.515264197698201</v>
      </c>
      <c r="F237">
        <v>0.162014501425852</v>
      </c>
      <c r="G237">
        <v>4.8056379741801099</v>
      </c>
    </row>
    <row r="238" spans="1:7" x14ac:dyDescent="0.2">
      <c r="A238" t="s">
        <v>243</v>
      </c>
      <c r="B238">
        <v>0.782561809821543</v>
      </c>
      <c r="C238">
        <v>5.4319327668451603E-6</v>
      </c>
      <c r="D238">
        <v>4.0076436157065299E-4</v>
      </c>
      <c r="E238">
        <v>8.0470452555745595</v>
      </c>
      <c r="F238">
        <v>0.17209091401351301</v>
      </c>
      <c r="G238">
        <v>4.5473743591140199</v>
      </c>
    </row>
    <row r="239" spans="1:7" x14ac:dyDescent="0.2">
      <c r="A239" t="s">
        <v>244</v>
      </c>
      <c r="B239">
        <v>0.783269629322772</v>
      </c>
      <c r="C239">
        <v>9.7807926506218999E-6</v>
      </c>
      <c r="D239">
        <v>5.2942594214954505E-4</v>
      </c>
      <c r="E239">
        <v>15.1407004967076</v>
      </c>
      <c r="F239">
        <v>0.177131631136205</v>
      </c>
      <c r="G239">
        <v>4.4219636227505799</v>
      </c>
    </row>
    <row r="240" spans="1:7" x14ac:dyDescent="0.2">
      <c r="A240" t="s">
        <v>245</v>
      </c>
      <c r="B240">
        <v>0.78560636302559905</v>
      </c>
      <c r="C240">
        <v>8.8906467598280901E-7</v>
      </c>
      <c r="D240">
        <v>1.54051564191524E-4</v>
      </c>
      <c r="E240">
        <v>55.585806073897402</v>
      </c>
      <c r="F240">
        <v>0.15984742111696501</v>
      </c>
      <c r="G240">
        <v>4.9147265406975196</v>
      </c>
    </row>
    <row r="241" spans="1:7" x14ac:dyDescent="0.2">
      <c r="A241" t="s">
        <v>246</v>
      </c>
      <c r="B241">
        <v>0.78598063646891503</v>
      </c>
      <c r="C241">
        <v>3.3268062813908298E-8</v>
      </c>
      <c r="D241">
        <v>2.8566448121119998E-5</v>
      </c>
      <c r="E241">
        <v>134.25011214824599</v>
      </c>
      <c r="F241">
        <v>0.14230258372348001</v>
      </c>
      <c r="G241">
        <v>5.5233054516860802</v>
      </c>
    </row>
    <row r="242" spans="1:7" x14ac:dyDescent="0.2">
      <c r="A242" t="s">
        <v>247</v>
      </c>
      <c r="B242">
        <v>0.78815887544788799</v>
      </c>
      <c r="C242">
        <v>1.81080323052339E-5</v>
      </c>
      <c r="D242">
        <v>7.3098382893162E-4</v>
      </c>
      <c r="E242">
        <v>8.7100588455412495</v>
      </c>
      <c r="F242">
        <v>0.18384742682189201</v>
      </c>
      <c r="G242">
        <v>4.2870269607387099</v>
      </c>
    </row>
    <row r="243" spans="1:7" x14ac:dyDescent="0.2">
      <c r="A243" t="s">
        <v>248</v>
      </c>
      <c r="B243">
        <v>0.78825689408721999</v>
      </c>
      <c r="C243">
        <v>1.5336663703395499E-5</v>
      </c>
      <c r="D243">
        <v>6.7112165660483897E-4</v>
      </c>
      <c r="E243">
        <v>25.3397787055405</v>
      </c>
      <c r="F243">
        <v>0.182306650524032</v>
      </c>
      <c r="G243">
        <v>4.3237967008960503</v>
      </c>
    </row>
    <row r="244" spans="1:7" x14ac:dyDescent="0.2">
      <c r="A244" t="s">
        <v>249</v>
      </c>
      <c r="B244">
        <v>0.78843342572654196</v>
      </c>
      <c r="C244">
        <v>5.7761869333252304E-7</v>
      </c>
      <c r="D244">
        <v>1.28839534818722E-4</v>
      </c>
      <c r="E244">
        <v>51.004921474081797</v>
      </c>
      <c r="F244">
        <v>0.157732305306204</v>
      </c>
      <c r="G244">
        <v>4.9985538738938899</v>
      </c>
    </row>
    <row r="245" spans="1:7" x14ac:dyDescent="0.2">
      <c r="A245" t="s">
        <v>250</v>
      </c>
      <c r="B245">
        <v>0.79260873171836499</v>
      </c>
      <c r="C245">
        <v>1.3816169546008201E-6</v>
      </c>
      <c r="D245">
        <v>1.9889233140610901E-4</v>
      </c>
      <c r="E245">
        <v>34.315647672854098</v>
      </c>
      <c r="F245">
        <v>0.16418146361618999</v>
      </c>
      <c r="G245">
        <v>4.8276383597801296</v>
      </c>
    </row>
    <row r="246" spans="1:7" x14ac:dyDescent="0.2">
      <c r="A246" t="s">
        <v>251</v>
      </c>
      <c r="B246">
        <v>0.79274987727943003</v>
      </c>
      <c r="C246">
        <v>1.03075127464543E-5</v>
      </c>
      <c r="D246">
        <v>5.3950869639599497E-4</v>
      </c>
      <c r="E246">
        <v>39.218411117406397</v>
      </c>
      <c r="F246">
        <v>0.17973661317870801</v>
      </c>
      <c r="G246">
        <v>4.41061986903701</v>
      </c>
    </row>
    <row r="247" spans="1:7" x14ac:dyDescent="0.2">
      <c r="A247" t="s">
        <v>252</v>
      </c>
      <c r="B247">
        <v>0.79406909139482795</v>
      </c>
      <c r="C247">
        <v>1.78037522743492E-5</v>
      </c>
      <c r="D247">
        <v>7.2683911290270505E-4</v>
      </c>
      <c r="E247">
        <v>15.502685199365301</v>
      </c>
      <c r="F247">
        <v>0.18506355207632799</v>
      </c>
      <c r="G247">
        <v>4.2907913659158501</v>
      </c>
    </row>
    <row r="248" spans="1:7" x14ac:dyDescent="0.2">
      <c r="A248" t="s">
        <v>253</v>
      </c>
      <c r="B248">
        <v>0.80036820176349699</v>
      </c>
      <c r="C248">
        <v>1.5284019882674401E-7</v>
      </c>
      <c r="D248">
        <v>6.7721308668718594E-5</v>
      </c>
      <c r="E248">
        <v>62.422781293517403</v>
      </c>
      <c r="F248">
        <v>0.15247708863433601</v>
      </c>
      <c r="G248">
        <v>5.2491046945610504</v>
      </c>
    </row>
    <row r="249" spans="1:7" x14ac:dyDescent="0.2">
      <c r="A249" t="s">
        <v>254</v>
      </c>
      <c r="B249">
        <v>0.80275436688717305</v>
      </c>
      <c r="C249">
        <v>1.31497236010675E-5</v>
      </c>
      <c r="D249">
        <v>6.1423467953420296E-4</v>
      </c>
      <c r="E249">
        <v>23.152563998410699</v>
      </c>
      <c r="F249">
        <v>0.18421943641654601</v>
      </c>
      <c r="G249">
        <v>4.3575986470397803</v>
      </c>
    </row>
    <row r="250" spans="1:7" x14ac:dyDescent="0.2">
      <c r="A250" t="s">
        <v>255</v>
      </c>
      <c r="B250">
        <v>0.80296541740071103</v>
      </c>
      <c r="C250">
        <v>1.53412836772257E-5</v>
      </c>
      <c r="D250">
        <v>6.7112165660483897E-4</v>
      </c>
      <c r="E250">
        <v>23.683852680889999</v>
      </c>
      <c r="F250">
        <v>0.18571126409521799</v>
      </c>
      <c r="G250">
        <v>4.3237302880508803</v>
      </c>
    </row>
    <row r="251" spans="1:7" x14ac:dyDescent="0.2">
      <c r="A251" t="s">
        <v>256</v>
      </c>
      <c r="B251">
        <v>0.80646057556255502</v>
      </c>
      <c r="C251">
        <v>9.8313579537918105E-6</v>
      </c>
      <c r="D251">
        <v>5.3123588553102201E-4</v>
      </c>
      <c r="E251">
        <v>28.393827299334301</v>
      </c>
      <c r="F251">
        <v>0.18242207849550901</v>
      </c>
      <c r="G251">
        <v>4.4208496154285903</v>
      </c>
    </row>
    <row r="252" spans="1:7" x14ac:dyDescent="0.2">
      <c r="A252" t="s">
        <v>257</v>
      </c>
      <c r="B252">
        <v>0.80813405407306005</v>
      </c>
      <c r="C252">
        <v>6.5808447229096503E-7</v>
      </c>
      <c r="D252">
        <v>1.35099829127071E-4</v>
      </c>
      <c r="E252">
        <v>466.129793329552</v>
      </c>
      <c r="F252">
        <v>0.16249316267629099</v>
      </c>
      <c r="G252">
        <v>4.9733418979786501</v>
      </c>
    </row>
    <row r="253" spans="1:7" x14ac:dyDescent="0.2">
      <c r="A253" t="s">
        <v>258</v>
      </c>
      <c r="B253">
        <v>0.80972358075599404</v>
      </c>
      <c r="C253">
        <v>6.3676829474319801E-6</v>
      </c>
      <c r="D253">
        <v>4.2398940300442301E-4</v>
      </c>
      <c r="E253">
        <v>88.071336208544395</v>
      </c>
      <c r="F253">
        <v>0.179388523059093</v>
      </c>
      <c r="G253">
        <v>4.5137981346179004</v>
      </c>
    </row>
    <row r="254" spans="1:7" x14ac:dyDescent="0.2">
      <c r="A254" t="s">
        <v>259</v>
      </c>
      <c r="B254">
        <v>0.81098597840055897</v>
      </c>
      <c r="C254">
        <v>5.2744658462825203E-6</v>
      </c>
      <c r="D254">
        <v>3.9610855372469402E-4</v>
      </c>
      <c r="E254">
        <v>37.0617378193745</v>
      </c>
      <c r="F254">
        <v>0.17809917881648801</v>
      </c>
      <c r="G254">
        <v>4.5535638276928303</v>
      </c>
    </row>
    <row r="255" spans="1:7" x14ac:dyDescent="0.2">
      <c r="A255" t="s">
        <v>260</v>
      </c>
      <c r="B255">
        <v>0.82904929825069495</v>
      </c>
      <c r="C255">
        <v>1.49537919475573E-7</v>
      </c>
      <c r="D255">
        <v>6.7218378412382205E-5</v>
      </c>
      <c r="E255">
        <v>150.94522329518301</v>
      </c>
      <c r="F255">
        <v>0.157820135553496</v>
      </c>
      <c r="G255">
        <v>5.2531275261113404</v>
      </c>
    </row>
    <row r="256" spans="1:7" x14ac:dyDescent="0.2">
      <c r="A256" t="s">
        <v>261</v>
      </c>
      <c r="B256">
        <v>0.82956288944706202</v>
      </c>
      <c r="C256">
        <v>2.8411077124658401E-5</v>
      </c>
      <c r="D256">
        <v>9.1887170813180897E-4</v>
      </c>
      <c r="E256">
        <v>28.392211957551101</v>
      </c>
      <c r="F256">
        <v>0.19818303312567101</v>
      </c>
      <c r="G256">
        <v>4.18584212968939</v>
      </c>
    </row>
    <row r="257" spans="1:7" x14ac:dyDescent="0.2">
      <c r="A257" t="s">
        <v>262</v>
      </c>
      <c r="B257">
        <v>0.83103756754025204</v>
      </c>
      <c r="C257">
        <v>1.24823407044442E-8</v>
      </c>
      <c r="D257">
        <v>1.9357613964452E-5</v>
      </c>
      <c r="E257">
        <v>41.912171184885899</v>
      </c>
      <c r="F257">
        <v>0.14597522795964901</v>
      </c>
      <c r="G257">
        <v>5.6930040744308599</v>
      </c>
    </row>
    <row r="258" spans="1:7" x14ac:dyDescent="0.2">
      <c r="A258" t="s">
        <v>263</v>
      </c>
      <c r="B258">
        <v>0.83312987736845701</v>
      </c>
      <c r="C258">
        <v>7.9567642889091603E-7</v>
      </c>
      <c r="D258">
        <v>1.42892982406746E-4</v>
      </c>
      <c r="E258">
        <v>147.25899803615599</v>
      </c>
      <c r="F258">
        <v>0.168771912587451</v>
      </c>
      <c r="G258">
        <v>4.9364249334838899</v>
      </c>
    </row>
    <row r="259" spans="1:7" x14ac:dyDescent="0.2">
      <c r="A259" t="s">
        <v>264</v>
      </c>
      <c r="B259">
        <v>0.83375602588621001</v>
      </c>
      <c r="C259">
        <v>1.5972119121892999E-6</v>
      </c>
      <c r="D259">
        <v>2.13981728858292E-4</v>
      </c>
      <c r="E259">
        <v>80.401445775930299</v>
      </c>
      <c r="F259">
        <v>0.17374724574645001</v>
      </c>
      <c r="G259">
        <v>4.7986719001169797</v>
      </c>
    </row>
    <row r="260" spans="1:7" x14ac:dyDescent="0.2">
      <c r="A260" t="s">
        <v>265</v>
      </c>
      <c r="B260">
        <v>0.83941610352785601</v>
      </c>
      <c r="C260">
        <v>1.2231196708447999E-5</v>
      </c>
      <c r="D260">
        <v>5.8815937536313596E-4</v>
      </c>
      <c r="E260">
        <v>11.2633152374215</v>
      </c>
      <c r="F260">
        <v>0.19193561046232199</v>
      </c>
      <c r="G260">
        <v>4.3734255540486897</v>
      </c>
    </row>
    <row r="261" spans="1:7" x14ac:dyDescent="0.2">
      <c r="A261" t="s">
        <v>266</v>
      </c>
      <c r="B261">
        <v>0.84037173523514996</v>
      </c>
      <c r="C261">
        <v>4.38815462884665E-6</v>
      </c>
      <c r="D261">
        <v>3.6073660096361102E-4</v>
      </c>
      <c r="E261">
        <v>48.157232080357403</v>
      </c>
      <c r="F261">
        <v>0.18300393812325999</v>
      </c>
      <c r="G261">
        <v>4.5920964535152704</v>
      </c>
    </row>
    <row r="262" spans="1:7" x14ac:dyDescent="0.2">
      <c r="A262" t="s">
        <v>267</v>
      </c>
      <c r="B262">
        <v>0.84077512060127102</v>
      </c>
      <c r="C262">
        <v>1.55882588188093E-8</v>
      </c>
      <c r="D262">
        <v>2.0976445948152399E-5</v>
      </c>
      <c r="E262">
        <v>148.475315447828</v>
      </c>
      <c r="F262">
        <v>0.14867923439709399</v>
      </c>
      <c r="G262">
        <v>5.6549599815379796</v>
      </c>
    </row>
    <row r="263" spans="1:7" x14ac:dyDescent="0.2">
      <c r="A263" t="s">
        <v>268</v>
      </c>
      <c r="B263">
        <v>0.84217478764530296</v>
      </c>
      <c r="C263">
        <v>1.1996573537207E-5</v>
      </c>
      <c r="D263">
        <v>5.8047694981280904E-4</v>
      </c>
      <c r="E263">
        <v>48.4938901634494</v>
      </c>
      <c r="F263">
        <v>0.19238056191976699</v>
      </c>
      <c r="G263">
        <v>4.3776501078967396</v>
      </c>
    </row>
    <row r="264" spans="1:7" x14ac:dyDescent="0.2">
      <c r="A264" t="s">
        <v>269</v>
      </c>
      <c r="B264">
        <v>0.84257665546592198</v>
      </c>
      <c r="C264">
        <v>1.1761053029363399E-9</v>
      </c>
      <c r="D264">
        <v>7.2956164151746997E-6</v>
      </c>
      <c r="E264">
        <v>47.552695469594497</v>
      </c>
      <c r="F264">
        <v>0.138502689598023</v>
      </c>
      <c r="G264">
        <v>6.0834678222591796</v>
      </c>
    </row>
    <row r="265" spans="1:7" x14ac:dyDescent="0.2">
      <c r="A265" t="s">
        <v>270</v>
      </c>
      <c r="B265">
        <v>0.84275389446007298</v>
      </c>
      <c r="C265">
        <v>1.81006373665703E-7</v>
      </c>
      <c r="D265">
        <v>7.48545824748726E-5</v>
      </c>
      <c r="E265">
        <v>30.198743149401</v>
      </c>
      <c r="F265">
        <v>0.16151345308842599</v>
      </c>
      <c r="G265">
        <v>5.2178557163202903</v>
      </c>
    </row>
    <row r="266" spans="1:7" x14ac:dyDescent="0.2">
      <c r="A266" t="s">
        <v>271</v>
      </c>
      <c r="B266">
        <v>0.85108292968129895</v>
      </c>
      <c r="C266">
        <v>7.5970099396776704E-6</v>
      </c>
      <c r="D266">
        <v>4.66113736202887E-4</v>
      </c>
      <c r="E266">
        <v>44.699522246749403</v>
      </c>
      <c r="F266">
        <v>0.190133565919854</v>
      </c>
      <c r="G266">
        <v>4.4762371418419198</v>
      </c>
    </row>
    <row r="267" spans="1:7" x14ac:dyDescent="0.2">
      <c r="A267" t="s">
        <v>272</v>
      </c>
      <c r="B267">
        <v>0.85207257076935805</v>
      </c>
      <c r="C267">
        <v>2.1592438877102201E-7</v>
      </c>
      <c r="D267">
        <v>8.5860395411820794E-5</v>
      </c>
      <c r="E267">
        <v>77.629776477400398</v>
      </c>
      <c r="F267">
        <v>0.16433167605847701</v>
      </c>
      <c r="G267">
        <v>5.1850780762812301</v>
      </c>
    </row>
    <row r="268" spans="1:7" x14ac:dyDescent="0.2">
      <c r="A268" t="s">
        <v>273</v>
      </c>
      <c r="B268">
        <v>0.86154209194327602</v>
      </c>
      <c r="C268">
        <v>3.0145968719441301E-6</v>
      </c>
      <c r="D268">
        <v>2.8947596464464203E-4</v>
      </c>
      <c r="E268">
        <v>86.220054818233194</v>
      </c>
      <c r="F268">
        <v>0.18449138922918601</v>
      </c>
      <c r="G268">
        <v>4.6698227789537503</v>
      </c>
    </row>
    <row r="269" spans="1:7" x14ac:dyDescent="0.2">
      <c r="A269" t="s">
        <v>274</v>
      </c>
      <c r="B269">
        <v>0.86236918408380203</v>
      </c>
      <c r="C269">
        <v>1.74423733757177E-5</v>
      </c>
      <c r="D269">
        <v>7.1844973787684005E-4</v>
      </c>
      <c r="E269">
        <v>31.432618614551</v>
      </c>
      <c r="F269">
        <v>0.20076842722632399</v>
      </c>
      <c r="G269">
        <v>4.2953426293052699</v>
      </c>
    </row>
    <row r="270" spans="1:7" x14ac:dyDescent="0.2">
      <c r="A270" t="s">
        <v>275</v>
      </c>
      <c r="B270">
        <v>0.86370593223608405</v>
      </c>
      <c r="C270">
        <v>2.73395070463954E-7</v>
      </c>
      <c r="D270">
        <v>9.7466913856436804E-5</v>
      </c>
      <c r="E270">
        <v>61.429033222482701</v>
      </c>
      <c r="F270">
        <v>0.168006071445986</v>
      </c>
      <c r="G270">
        <v>5.14092094888227</v>
      </c>
    </row>
    <row r="271" spans="1:7" x14ac:dyDescent="0.2">
      <c r="A271" t="s">
        <v>276</v>
      </c>
      <c r="B271">
        <v>0.87012194550887001</v>
      </c>
      <c r="C271">
        <v>7.33468207134881E-6</v>
      </c>
      <c r="D271">
        <v>4.5958080631304001E-4</v>
      </c>
      <c r="E271">
        <v>914.54935329721604</v>
      </c>
      <c r="F271">
        <v>0.19406174213046601</v>
      </c>
      <c r="G271">
        <v>4.4837376803713003</v>
      </c>
    </row>
    <row r="272" spans="1:7" x14ac:dyDescent="0.2">
      <c r="A272" t="s">
        <v>277</v>
      </c>
      <c r="B272">
        <v>0.870289059423347</v>
      </c>
      <c r="C272">
        <v>2.0368891571993498E-5</v>
      </c>
      <c r="D272">
        <v>7.6916030232588E-4</v>
      </c>
      <c r="E272">
        <v>14.097708934502601</v>
      </c>
      <c r="F272">
        <v>0.20425445213349899</v>
      </c>
      <c r="G272">
        <v>4.2608082728817704</v>
      </c>
    </row>
    <row r="273" spans="1:7" x14ac:dyDescent="0.2">
      <c r="A273" t="s">
        <v>278</v>
      </c>
      <c r="B273">
        <v>0.87053364611969897</v>
      </c>
      <c r="C273">
        <v>2.7220315822171099E-5</v>
      </c>
      <c r="D273">
        <v>8.9727720587291597E-4</v>
      </c>
      <c r="E273">
        <v>9.3770302054117192</v>
      </c>
      <c r="F273">
        <v>0.207489465066337</v>
      </c>
      <c r="G273">
        <v>4.1955558844463701</v>
      </c>
    </row>
    <row r="274" spans="1:7" x14ac:dyDescent="0.2">
      <c r="A274" t="s">
        <v>279</v>
      </c>
      <c r="B274">
        <v>0.87180380776202804</v>
      </c>
      <c r="C274">
        <v>9.6437858710444209E-7</v>
      </c>
      <c r="D274">
        <v>1.6256068618277899E-4</v>
      </c>
      <c r="E274">
        <v>40.2406300390684</v>
      </c>
      <c r="F274">
        <v>0.17796377313059</v>
      </c>
      <c r="G274">
        <v>4.89877120734171</v>
      </c>
    </row>
    <row r="275" spans="1:7" x14ac:dyDescent="0.2">
      <c r="A275" t="s">
        <v>280</v>
      </c>
      <c r="B275">
        <v>0.87314907289030697</v>
      </c>
      <c r="C275">
        <v>4.1041482807256904E-6</v>
      </c>
      <c r="D275">
        <v>3.46850853065362E-4</v>
      </c>
      <c r="E275">
        <v>109.335484865346</v>
      </c>
      <c r="F275">
        <v>0.18956621892884801</v>
      </c>
      <c r="G275">
        <v>4.6060372877829803</v>
      </c>
    </row>
    <row r="276" spans="1:7" x14ac:dyDescent="0.2">
      <c r="A276" t="s">
        <v>281</v>
      </c>
      <c r="B276">
        <v>0.87359596297886</v>
      </c>
      <c r="C276">
        <v>1.9009510662702099E-6</v>
      </c>
      <c r="D276">
        <v>2.3121528733896699E-4</v>
      </c>
      <c r="E276">
        <v>15.3141217209554</v>
      </c>
      <c r="F276">
        <v>0.18338683561124999</v>
      </c>
      <c r="G276">
        <v>4.7636787017293898</v>
      </c>
    </row>
    <row r="277" spans="1:7" x14ac:dyDescent="0.2">
      <c r="A277" t="s">
        <v>282</v>
      </c>
      <c r="B277">
        <v>0.87419620212349702</v>
      </c>
      <c r="C277">
        <v>1.62400210683259E-5</v>
      </c>
      <c r="D277">
        <v>6.9475930131751302E-4</v>
      </c>
      <c r="E277">
        <v>17.267430997771001</v>
      </c>
      <c r="F277">
        <v>0.20277516192918901</v>
      </c>
      <c r="G277">
        <v>4.3111601727078099</v>
      </c>
    </row>
    <row r="278" spans="1:7" x14ac:dyDescent="0.2">
      <c r="A278" t="s">
        <v>283</v>
      </c>
      <c r="B278">
        <v>0.874419256732342</v>
      </c>
      <c r="C278">
        <v>6.2172297300686499E-6</v>
      </c>
      <c r="D278">
        <v>4.22880695850459E-4</v>
      </c>
      <c r="E278">
        <v>34.305230187325002</v>
      </c>
      <c r="F278">
        <v>0.193504218405886</v>
      </c>
      <c r="G278">
        <v>4.5188640533830604</v>
      </c>
    </row>
    <row r="279" spans="1:7" x14ac:dyDescent="0.2">
      <c r="A279" t="s">
        <v>284</v>
      </c>
      <c r="B279">
        <v>0.87582214581605</v>
      </c>
      <c r="C279">
        <v>1.73707011508642E-5</v>
      </c>
      <c r="D279">
        <v>7.1776783288321998E-4</v>
      </c>
      <c r="E279">
        <v>18.785217387146499</v>
      </c>
      <c r="F279">
        <v>0.20385706915128399</v>
      </c>
      <c r="G279">
        <v>4.29625594767134</v>
      </c>
    </row>
    <row r="280" spans="1:7" x14ac:dyDescent="0.2">
      <c r="A280" t="s">
        <v>285</v>
      </c>
      <c r="B280">
        <v>0.87620255614975695</v>
      </c>
      <c r="C280">
        <v>1.0798883293671599E-5</v>
      </c>
      <c r="D280">
        <v>5.5453338449754498E-4</v>
      </c>
      <c r="E280">
        <v>28.6432752359575</v>
      </c>
      <c r="F280">
        <v>0.19911314570501901</v>
      </c>
      <c r="G280">
        <v>4.4005259072538996</v>
      </c>
    </row>
    <row r="281" spans="1:7" x14ac:dyDescent="0.2">
      <c r="A281" t="s">
        <v>286</v>
      </c>
      <c r="B281">
        <v>0.87888569726672905</v>
      </c>
      <c r="C281">
        <v>6.1546031733705497E-6</v>
      </c>
      <c r="D281">
        <v>4.2142525901138603E-4</v>
      </c>
      <c r="E281">
        <v>10.252729690038599</v>
      </c>
      <c r="F281">
        <v>0.194400410429165</v>
      </c>
      <c r="G281">
        <v>4.5210074162213498</v>
      </c>
    </row>
    <row r="282" spans="1:7" x14ac:dyDescent="0.2">
      <c r="A282" t="s">
        <v>287</v>
      </c>
      <c r="B282">
        <v>0.88275263291571304</v>
      </c>
      <c r="C282">
        <v>2.0414975194453599E-5</v>
      </c>
      <c r="D282">
        <v>7.6916030232588E-4</v>
      </c>
      <c r="E282">
        <v>133.67118642112499</v>
      </c>
      <c r="F282">
        <v>0.207204179402942</v>
      </c>
      <c r="G282">
        <v>4.2603032210033804</v>
      </c>
    </row>
    <row r="283" spans="1:7" x14ac:dyDescent="0.2">
      <c r="A283" t="s">
        <v>288</v>
      </c>
      <c r="B283">
        <v>0.88468723042132003</v>
      </c>
      <c r="C283">
        <v>4.1225608857345E-6</v>
      </c>
      <c r="D283">
        <v>3.4746018595636197E-4</v>
      </c>
      <c r="E283">
        <v>11.830385272653601</v>
      </c>
      <c r="F283">
        <v>0.19211007450610701</v>
      </c>
      <c r="G283">
        <v>4.6051058628536303</v>
      </c>
    </row>
    <row r="284" spans="1:7" x14ac:dyDescent="0.2">
      <c r="A284" t="s">
        <v>289</v>
      </c>
      <c r="B284">
        <v>0.88667379910974298</v>
      </c>
      <c r="C284">
        <v>2.5498377659428299E-5</v>
      </c>
      <c r="D284">
        <v>8.67168510400032E-4</v>
      </c>
      <c r="E284">
        <v>34.828075542723496</v>
      </c>
      <c r="F284">
        <v>0.210594218527896</v>
      </c>
      <c r="G284">
        <v>4.2103425502741896</v>
      </c>
    </row>
    <row r="285" spans="1:7" x14ac:dyDescent="0.2">
      <c r="A285" t="s">
        <v>290</v>
      </c>
      <c r="B285">
        <v>0.89129608323894904</v>
      </c>
      <c r="C285">
        <v>2.1841994275642501E-6</v>
      </c>
      <c r="D285">
        <v>2.5184062990829997E-4</v>
      </c>
      <c r="E285">
        <v>32.829475512942999</v>
      </c>
      <c r="F285">
        <v>0.18821230125735799</v>
      </c>
      <c r="G285">
        <v>4.7355888923551603</v>
      </c>
    </row>
    <row r="286" spans="1:7" x14ac:dyDescent="0.2">
      <c r="A286" t="s">
        <v>291</v>
      </c>
      <c r="B286">
        <v>0.89270176915751298</v>
      </c>
      <c r="C286">
        <v>2.3744836977502098E-6</v>
      </c>
      <c r="D286">
        <v>2.6239846009205799E-4</v>
      </c>
      <c r="E286">
        <v>18.022379375957101</v>
      </c>
      <c r="F286">
        <v>0.189186991773657</v>
      </c>
      <c r="G286">
        <v>4.7186213004831803</v>
      </c>
    </row>
    <row r="287" spans="1:7" x14ac:dyDescent="0.2">
      <c r="A287" t="s">
        <v>292</v>
      </c>
      <c r="B287">
        <v>0.89608249477198099</v>
      </c>
      <c r="C287">
        <v>3.34331718455966E-6</v>
      </c>
      <c r="D287">
        <v>3.1140037776667399E-4</v>
      </c>
      <c r="E287">
        <v>111.14651281317801</v>
      </c>
      <c r="F287">
        <v>0.19276743330238799</v>
      </c>
      <c r="G287">
        <v>4.64851598333171</v>
      </c>
    </row>
    <row r="288" spans="1:7" x14ac:dyDescent="0.2">
      <c r="A288" t="s">
        <v>293</v>
      </c>
      <c r="B288">
        <v>0.89629237984862598</v>
      </c>
      <c r="C288">
        <v>5.3522483317250499E-7</v>
      </c>
      <c r="D288">
        <v>1.2576161686120001E-4</v>
      </c>
      <c r="E288">
        <v>17.3036627066504</v>
      </c>
      <c r="F288">
        <v>0.17878523411771499</v>
      </c>
      <c r="G288">
        <v>5.0132349255335802</v>
      </c>
    </row>
    <row r="289" spans="1:7" x14ac:dyDescent="0.2">
      <c r="A289" t="s">
        <v>294</v>
      </c>
      <c r="B289">
        <v>0.89646333604075501</v>
      </c>
      <c r="C289">
        <v>1.3192246015538799E-6</v>
      </c>
      <c r="D289">
        <v>1.93919764179124E-4</v>
      </c>
      <c r="E289">
        <v>95.086321870208195</v>
      </c>
      <c r="F289">
        <v>0.18534087427769699</v>
      </c>
      <c r="G289">
        <v>4.8368355848887399</v>
      </c>
    </row>
    <row r="290" spans="1:7" x14ac:dyDescent="0.2">
      <c r="A290" t="s">
        <v>295</v>
      </c>
      <c r="B290">
        <v>0.89951869023249398</v>
      </c>
      <c r="C290">
        <v>1.8744350091530799E-7</v>
      </c>
      <c r="D290">
        <v>7.5503215901158305E-5</v>
      </c>
      <c r="E290">
        <v>76.196595095051507</v>
      </c>
      <c r="F290">
        <v>0.17260670026306399</v>
      </c>
      <c r="G290">
        <v>5.2113775934628803</v>
      </c>
    </row>
    <row r="291" spans="1:7" x14ac:dyDescent="0.2">
      <c r="A291" t="s">
        <v>296</v>
      </c>
      <c r="B291">
        <v>0.90107975714017297</v>
      </c>
      <c r="C291">
        <v>2.31386192120832E-5</v>
      </c>
      <c r="D291">
        <v>8.1845059897647397E-4</v>
      </c>
      <c r="E291">
        <v>23.676944675857602</v>
      </c>
      <c r="F291">
        <v>0.21290900505906199</v>
      </c>
      <c r="G291">
        <v>4.2322294300807402</v>
      </c>
    </row>
    <row r="292" spans="1:7" x14ac:dyDescent="0.2">
      <c r="A292" t="s">
        <v>297</v>
      </c>
      <c r="B292">
        <v>0.90130400251896103</v>
      </c>
      <c r="C292">
        <v>4.7982333419369402E-6</v>
      </c>
      <c r="D292">
        <v>3.76831135928724E-4</v>
      </c>
      <c r="E292">
        <v>13.7487217615124</v>
      </c>
      <c r="F292">
        <v>0.197074332267484</v>
      </c>
      <c r="G292">
        <v>4.57342157219969</v>
      </c>
    </row>
    <row r="293" spans="1:7" x14ac:dyDescent="0.2">
      <c r="A293" t="s">
        <v>298</v>
      </c>
      <c r="B293">
        <v>0.901525095277663</v>
      </c>
      <c r="C293">
        <v>2.5591450542455599E-6</v>
      </c>
      <c r="D293">
        <v>2.6906590848298402E-4</v>
      </c>
      <c r="E293">
        <v>22.403675023389901</v>
      </c>
      <c r="F293">
        <v>0.19167681851391699</v>
      </c>
      <c r="G293">
        <v>4.7033600738328403</v>
      </c>
    </row>
    <row r="294" spans="1:7" x14ac:dyDescent="0.2">
      <c r="A294" t="s">
        <v>299</v>
      </c>
      <c r="B294">
        <v>0.90597504737984602</v>
      </c>
      <c r="C294">
        <v>1.2861635679477101E-5</v>
      </c>
      <c r="D294">
        <v>6.0717883140739995E-4</v>
      </c>
      <c r="E294">
        <v>201.38363629042101</v>
      </c>
      <c r="F294">
        <v>0.207675935486277</v>
      </c>
      <c r="G294">
        <v>4.3624459678416203</v>
      </c>
    </row>
    <row r="295" spans="1:7" x14ac:dyDescent="0.2">
      <c r="A295" t="s">
        <v>300</v>
      </c>
      <c r="B295">
        <v>0.90645708929520696</v>
      </c>
      <c r="C295">
        <v>1.78324267181422E-5</v>
      </c>
      <c r="D295">
        <v>7.2683911290270505E-4</v>
      </c>
      <c r="E295">
        <v>38.2766642782532</v>
      </c>
      <c r="F295">
        <v>0.211273984478904</v>
      </c>
      <c r="G295">
        <v>4.2904340140644104</v>
      </c>
    </row>
    <row r="296" spans="1:7" x14ac:dyDescent="0.2">
      <c r="A296" t="s">
        <v>301</v>
      </c>
      <c r="B296">
        <v>0.90774938436822605</v>
      </c>
      <c r="C296">
        <v>3.1270298370644202E-5</v>
      </c>
      <c r="D296">
        <v>9.73774672955723E-4</v>
      </c>
      <c r="E296">
        <v>7.9253107746265403</v>
      </c>
      <c r="F296">
        <v>0.21799871743951499</v>
      </c>
      <c r="G296">
        <v>4.1640124998445804</v>
      </c>
    </row>
    <row r="297" spans="1:7" x14ac:dyDescent="0.2">
      <c r="A297" t="s">
        <v>302</v>
      </c>
      <c r="B297">
        <v>0.90978378229985402</v>
      </c>
      <c r="C297">
        <v>4.9008995191519497E-6</v>
      </c>
      <c r="D297">
        <v>3.81925375593008E-4</v>
      </c>
      <c r="E297">
        <v>34.834706235884198</v>
      </c>
      <c r="F297">
        <v>0.19912160369009901</v>
      </c>
      <c r="G297">
        <v>4.5689858128894398</v>
      </c>
    </row>
    <row r="298" spans="1:7" x14ac:dyDescent="0.2">
      <c r="A298" t="s">
        <v>303</v>
      </c>
      <c r="B298">
        <v>0.910732457744029</v>
      </c>
      <c r="C298">
        <v>3.8000306030407899E-6</v>
      </c>
      <c r="D298">
        <v>3.34323302490456E-4</v>
      </c>
      <c r="E298">
        <v>15.459816863378901</v>
      </c>
      <c r="F298">
        <v>0.197041659113559</v>
      </c>
      <c r="G298">
        <v>4.6220299902121402</v>
      </c>
    </row>
    <row r="299" spans="1:7" x14ac:dyDescent="0.2">
      <c r="A299" t="s">
        <v>304</v>
      </c>
      <c r="B299">
        <v>0.91173631937830601</v>
      </c>
      <c r="C299">
        <v>2.4139864276174799E-6</v>
      </c>
      <c r="D299">
        <v>2.6421493885069698E-4</v>
      </c>
      <c r="E299">
        <v>10.971924936105699</v>
      </c>
      <c r="F299">
        <v>0.19335852627400699</v>
      </c>
      <c r="G299">
        <v>4.7152630760450203</v>
      </c>
    </row>
    <row r="300" spans="1:7" x14ac:dyDescent="0.2">
      <c r="A300" t="s">
        <v>305</v>
      </c>
      <c r="B300">
        <v>0.91241461760966303</v>
      </c>
      <c r="C300">
        <v>1.24064800085121E-6</v>
      </c>
      <c r="D300">
        <v>1.9049474452673799E-4</v>
      </c>
      <c r="E300">
        <v>13.173968935848301</v>
      </c>
      <c r="F300">
        <v>0.18816424281708599</v>
      </c>
      <c r="G300">
        <v>4.8490329722030099</v>
      </c>
    </row>
    <row r="301" spans="1:7" x14ac:dyDescent="0.2">
      <c r="A301" t="s">
        <v>306</v>
      </c>
      <c r="B301">
        <v>0.91864915602458397</v>
      </c>
      <c r="C301">
        <v>2.3351732382892001E-5</v>
      </c>
      <c r="D301">
        <v>8.2117611291131296E-4</v>
      </c>
      <c r="E301">
        <v>38.963091385481903</v>
      </c>
      <c r="F301">
        <v>0.21716613978383401</v>
      </c>
      <c r="G301">
        <v>4.2301675433334198</v>
      </c>
    </row>
    <row r="302" spans="1:7" x14ac:dyDescent="0.2">
      <c r="A302" t="s">
        <v>307</v>
      </c>
      <c r="B302">
        <v>0.91893847736097001</v>
      </c>
      <c r="C302">
        <v>8.6233998113621893E-6</v>
      </c>
      <c r="D302">
        <v>5.0369749255971697E-4</v>
      </c>
      <c r="E302">
        <v>15.6130826705021</v>
      </c>
      <c r="F302">
        <v>0.20654516424624</v>
      </c>
      <c r="G302">
        <v>4.4490921911172103</v>
      </c>
    </row>
    <row r="303" spans="1:7" x14ac:dyDescent="0.2">
      <c r="A303" t="s">
        <v>308</v>
      </c>
      <c r="B303">
        <v>0.92097511048723002</v>
      </c>
      <c r="C303">
        <v>2.2227780573764699E-7</v>
      </c>
      <c r="D303">
        <v>8.7267954718466505E-5</v>
      </c>
      <c r="E303">
        <v>21.759648671134901</v>
      </c>
      <c r="F303">
        <v>0.17780572261663999</v>
      </c>
      <c r="G303">
        <v>5.1796708054943297</v>
      </c>
    </row>
    <row r="304" spans="1:7" x14ac:dyDescent="0.2">
      <c r="A304" t="s">
        <v>309</v>
      </c>
      <c r="B304">
        <v>0.92362440204314</v>
      </c>
      <c r="C304">
        <v>3.9697649200374201E-9</v>
      </c>
      <c r="D304">
        <v>8.79473062570576E-6</v>
      </c>
      <c r="E304">
        <v>62.952338219540401</v>
      </c>
      <c r="F304">
        <v>0.156933568435211</v>
      </c>
      <c r="G304">
        <v>5.8854482903347103</v>
      </c>
    </row>
    <row r="305" spans="1:7" x14ac:dyDescent="0.2">
      <c r="A305" t="s">
        <v>310</v>
      </c>
      <c r="B305">
        <v>0.92384989199069301</v>
      </c>
      <c r="C305">
        <v>9.4275760824986597E-6</v>
      </c>
      <c r="D305">
        <v>5.2217924591566099E-4</v>
      </c>
      <c r="E305">
        <v>14.1210371337877</v>
      </c>
      <c r="F305">
        <v>0.20854859000953499</v>
      </c>
      <c r="G305">
        <v>4.4299023644727198</v>
      </c>
    </row>
    <row r="306" spans="1:7" x14ac:dyDescent="0.2">
      <c r="A306" t="s">
        <v>311</v>
      </c>
      <c r="B306">
        <v>0.92450416866272001</v>
      </c>
      <c r="C306">
        <v>2.0115568449198601E-5</v>
      </c>
      <c r="D306">
        <v>7.6916030232588E-4</v>
      </c>
      <c r="E306">
        <v>26.590744626423</v>
      </c>
      <c r="F306">
        <v>0.216836305280353</v>
      </c>
      <c r="G306">
        <v>4.2636041389259196</v>
      </c>
    </row>
    <row r="307" spans="1:7" x14ac:dyDescent="0.2">
      <c r="A307" t="s">
        <v>312</v>
      </c>
      <c r="B307">
        <v>0.92710293062125504</v>
      </c>
      <c r="C307">
        <v>1.8326169489064501E-6</v>
      </c>
      <c r="D307">
        <v>2.3104869379354199E-4</v>
      </c>
      <c r="E307">
        <v>318.05027582314801</v>
      </c>
      <c r="F307">
        <v>0.19431814308787501</v>
      </c>
      <c r="G307">
        <v>4.7710569681699697</v>
      </c>
    </row>
    <row r="308" spans="1:7" x14ac:dyDescent="0.2">
      <c r="A308" t="s">
        <v>313</v>
      </c>
      <c r="B308">
        <v>0.92967199446124404</v>
      </c>
      <c r="C308">
        <v>2.95887517189763E-5</v>
      </c>
      <c r="D308">
        <v>9.4513359764754801E-4</v>
      </c>
      <c r="E308">
        <v>11.1042958151475</v>
      </c>
      <c r="F308">
        <v>0.22259016463961101</v>
      </c>
      <c r="G308">
        <v>4.1766085934949002</v>
      </c>
    </row>
    <row r="309" spans="1:7" x14ac:dyDescent="0.2">
      <c r="A309" t="s">
        <v>314</v>
      </c>
      <c r="B309">
        <v>0.93094475942107902</v>
      </c>
      <c r="C309">
        <v>2.27557485727076E-6</v>
      </c>
      <c r="D309">
        <v>2.5665174462949098E-4</v>
      </c>
      <c r="E309">
        <v>22.449740257372699</v>
      </c>
      <c r="F309">
        <v>0.196930694660956</v>
      </c>
      <c r="G309">
        <v>4.7272709875107699</v>
      </c>
    </row>
    <row r="310" spans="1:7" x14ac:dyDescent="0.2">
      <c r="A310" t="s">
        <v>315</v>
      </c>
      <c r="B310">
        <v>0.93185165456813202</v>
      </c>
      <c r="C310">
        <v>2.56463919098447E-5</v>
      </c>
      <c r="D310">
        <v>8.6978251796806703E-4</v>
      </c>
      <c r="E310">
        <v>19.649756824938201</v>
      </c>
      <c r="F310">
        <v>0.22139319449595801</v>
      </c>
      <c r="G310">
        <v>4.20903477493815</v>
      </c>
    </row>
    <row r="311" spans="1:7" x14ac:dyDescent="0.2">
      <c r="A311" t="s">
        <v>316</v>
      </c>
      <c r="B311">
        <v>0.93316215906787303</v>
      </c>
      <c r="C311">
        <v>1.8012093344072898E-5</v>
      </c>
      <c r="D311">
        <v>7.2971755996578398E-4</v>
      </c>
      <c r="E311">
        <v>71.368564572295497</v>
      </c>
      <c r="F311">
        <v>0.217611250701683</v>
      </c>
      <c r="G311">
        <v>4.2882073241108198</v>
      </c>
    </row>
    <row r="312" spans="1:7" x14ac:dyDescent="0.2">
      <c r="A312" t="s">
        <v>317</v>
      </c>
      <c r="B312">
        <v>0.93355864544171296</v>
      </c>
      <c r="C312">
        <v>2.5069469634344799E-8</v>
      </c>
      <c r="D312">
        <v>2.7769809649244199E-5</v>
      </c>
      <c r="E312">
        <v>56.9946459379548</v>
      </c>
      <c r="F312">
        <v>0.16752093563711601</v>
      </c>
      <c r="G312">
        <v>5.5727879138879004</v>
      </c>
    </row>
    <row r="313" spans="1:7" x14ac:dyDescent="0.2">
      <c r="A313" t="s">
        <v>318</v>
      </c>
      <c r="B313">
        <v>0.93761680371711098</v>
      </c>
      <c r="C313">
        <v>2.14726291680986E-6</v>
      </c>
      <c r="D313">
        <v>2.48505621745427E-4</v>
      </c>
      <c r="E313">
        <v>14.4933628689749</v>
      </c>
      <c r="F313">
        <v>0.197849254130265</v>
      </c>
      <c r="G313">
        <v>4.7390464413870399</v>
      </c>
    </row>
    <row r="314" spans="1:7" x14ac:dyDescent="0.2">
      <c r="A314" t="s">
        <v>319</v>
      </c>
      <c r="B314">
        <v>0.94065615075295295</v>
      </c>
      <c r="C314">
        <v>2.1677078318571399E-8</v>
      </c>
      <c r="D314">
        <v>2.58590869664927E-5</v>
      </c>
      <c r="E314">
        <v>23.1749052796144</v>
      </c>
      <c r="F314">
        <v>0.16803269306366</v>
      </c>
      <c r="G314">
        <v>5.5980543643169396</v>
      </c>
    </row>
    <row r="315" spans="1:7" x14ac:dyDescent="0.2">
      <c r="A315" t="s">
        <v>320</v>
      </c>
      <c r="B315">
        <v>0.94240255576598597</v>
      </c>
      <c r="C315">
        <v>2.2746433007604201E-5</v>
      </c>
      <c r="D315">
        <v>8.1023653779394803E-4</v>
      </c>
      <c r="E315">
        <v>8.7679907229315095</v>
      </c>
      <c r="F315">
        <v>0.22247087810947599</v>
      </c>
      <c r="G315">
        <v>4.2360715423716604</v>
      </c>
    </row>
    <row r="316" spans="1:7" x14ac:dyDescent="0.2">
      <c r="A316" t="s">
        <v>321</v>
      </c>
      <c r="B316">
        <v>0.94317727812367802</v>
      </c>
      <c r="C316">
        <v>4.2251461304096004E-6</v>
      </c>
      <c r="D316">
        <v>3.5227723758275302E-4</v>
      </c>
      <c r="E316">
        <v>6.5817781850172699</v>
      </c>
      <c r="F316">
        <v>0.20503905896708099</v>
      </c>
      <c r="G316">
        <v>4.5999883284438203</v>
      </c>
    </row>
    <row r="317" spans="1:7" x14ac:dyDescent="0.2">
      <c r="A317" t="s">
        <v>322</v>
      </c>
      <c r="B317">
        <v>0.94336434491321497</v>
      </c>
      <c r="C317">
        <v>1.4879658401981101E-5</v>
      </c>
      <c r="D317">
        <v>6.5584394726024304E-4</v>
      </c>
      <c r="E317">
        <v>36.334192088029297</v>
      </c>
      <c r="F317">
        <v>0.217843793060358</v>
      </c>
      <c r="G317">
        <v>4.3304623540586196</v>
      </c>
    </row>
    <row r="318" spans="1:7" x14ac:dyDescent="0.2">
      <c r="A318" t="s">
        <v>323</v>
      </c>
      <c r="B318">
        <v>0.94993527983598103</v>
      </c>
      <c r="C318">
        <v>2.5006936061239301E-5</v>
      </c>
      <c r="D318">
        <v>8.5893148269700797E-4</v>
      </c>
      <c r="E318">
        <v>15.4933037229739</v>
      </c>
      <c r="F318">
        <v>0.22538423300219801</v>
      </c>
      <c r="G318">
        <v>4.2147370611622099</v>
      </c>
    </row>
    <row r="319" spans="1:7" x14ac:dyDescent="0.2">
      <c r="A319" t="s">
        <v>324</v>
      </c>
      <c r="B319">
        <v>0.95030197027255303</v>
      </c>
      <c r="C319">
        <v>2.49694009329607E-6</v>
      </c>
      <c r="D319">
        <v>2.6694509431294302E-4</v>
      </c>
      <c r="E319">
        <v>28.769345817576198</v>
      </c>
      <c r="F319">
        <v>0.201832071467758</v>
      </c>
      <c r="G319">
        <v>4.70837941344897</v>
      </c>
    </row>
    <row r="320" spans="1:7" x14ac:dyDescent="0.2">
      <c r="A320" t="s">
        <v>325</v>
      </c>
      <c r="B320">
        <v>0.950457054898599</v>
      </c>
      <c r="C320">
        <v>2.2624173029417101E-6</v>
      </c>
      <c r="D320">
        <v>2.5625877953655899E-4</v>
      </c>
      <c r="E320">
        <v>64.434260399036006</v>
      </c>
      <c r="F320">
        <v>0.20100821809521399</v>
      </c>
      <c r="G320">
        <v>4.72844873660034</v>
      </c>
    </row>
    <row r="321" spans="1:7" x14ac:dyDescent="0.2">
      <c r="A321" t="s">
        <v>326</v>
      </c>
      <c r="B321">
        <v>0.95140550443738603</v>
      </c>
      <c r="C321">
        <v>2.0212795170488701E-5</v>
      </c>
      <c r="D321">
        <v>7.6916030232588E-4</v>
      </c>
      <c r="E321">
        <v>125.928898234578</v>
      </c>
      <c r="F321">
        <v>0.223202216886903</v>
      </c>
      <c r="G321">
        <v>4.26252712767395</v>
      </c>
    </row>
    <row r="322" spans="1:7" x14ac:dyDescent="0.2">
      <c r="A322" t="s">
        <v>327</v>
      </c>
      <c r="B322">
        <v>0.956281404408444</v>
      </c>
      <c r="C322">
        <v>9.6044129375311803E-8</v>
      </c>
      <c r="D322">
        <v>5.1360426150080498E-5</v>
      </c>
      <c r="E322">
        <v>1050.1699976837001</v>
      </c>
      <c r="F322">
        <v>0.17927855030801701</v>
      </c>
      <c r="G322">
        <v>5.3340536431461896</v>
      </c>
    </row>
    <row r="323" spans="1:7" x14ac:dyDescent="0.2">
      <c r="A323" t="s">
        <v>328</v>
      </c>
      <c r="B323">
        <v>0.95821715667531104</v>
      </c>
      <c r="C323">
        <v>1.18661873856387E-5</v>
      </c>
      <c r="D323">
        <v>5.7777341907844703E-4</v>
      </c>
      <c r="E323">
        <v>14.403985066228699</v>
      </c>
      <c r="F323">
        <v>0.21876944127294901</v>
      </c>
      <c r="G323">
        <v>4.38003201498233</v>
      </c>
    </row>
    <row r="324" spans="1:7" x14ac:dyDescent="0.2">
      <c r="A324" t="s">
        <v>329</v>
      </c>
      <c r="B324">
        <v>0.96507050710808695</v>
      </c>
      <c r="C324">
        <v>2.9112357901405302E-5</v>
      </c>
      <c r="D324">
        <v>9.3376307411580897E-4</v>
      </c>
      <c r="E324">
        <v>14.8054549217096</v>
      </c>
      <c r="F324">
        <v>0.230861491594479</v>
      </c>
      <c r="G324">
        <v>4.1803009260777397</v>
      </c>
    </row>
    <row r="325" spans="1:7" x14ac:dyDescent="0.2">
      <c r="A325" t="s">
        <v>330</v>
      </c>
      <c r="B325">
        <v>0.96641869465449604</v>
      </c>
      <c r="C325">
        <v>2.03912437007252E-5</v>
      </c>
      <c r="D325">
        <v>7.6916030232588E-4</v>
      </c>
      <c r="E325">
        <v>17.553330507271198</v>
      </c>
      <c r="F325">
        <v>0.226828861853831</v>
      </c>
      <c r="G325">
        <v>4.2605631697665398</v>
      </c>
    </row>
    <row r="326" spans="1:7" x14ac:dyDescent="0.2">
      <c r="A326" t="s">
        <v>331</v>
      </c>
      <c r="B326">
        <v>0.96821457858960402</v>
      </c>
      <c r="C326">
        <v>1.07792803701972E-5</v>
      </c>
      <c r="D326">
        <v>5.5444470972145497E-4</v>
      </c>
      <c r="E326">
        <v>16.062394851618599</v>
      </c>
      <c r="F326">
        <v>0.220002761176151</v>
      </c>
      <c r="G326">
        <v>4.4009201221541803</v>
      </c>
    </row>
    <row r="327" spans="1:7" x14ac:dyDescent="0.2">
      <c r="A327" t="s">
        <v>332</v>
      </c>
      <c r="B327">
        <v>0.96908459924011203</v>
      </c>
      <c r="C327">
        <v>2.4014829357986802E-5</v>
      </c>
      <c r="D327">
        <v>8.3782884747086702E-4</v>
      </c>
      <c r="E327">
        <v>2.8637338982490199</v>
      </c>
      <c r="F327">
        <v>0.229430788272772</v>
      </c>
      <c r="G327">
        <v>4.2238646632201799</v>
      </c>
    </row>
    <row r="328" spans="1:7" x14ac:dyDescent="0.2">
      <c r="A328" t="s">
        <v>333</v>
      </c>
      <c r="B328">
        <v>0.96981193694239198</v>
      </c>
      <c r="C328">
        <v>1.5927132037909501E-5</v>
      </c>
      <c r="D328">
        <v>6.8642840394198999E-4</v>
      </c>
      <c r="E328">
        <v>54.278646860859098</v>
      </c>
      <c r="F328">
        <v>0.22472970914596299</v>
      </c>
      <c r="G328">
        <v>4.3154594051136099</v>
      </c>
    </row>
    <row r="329" spans="1:7" x14ac:dyDescent="0.2">
      <c r="A329" t="s">
        <v>334</v>
      </c>
      <c r="B329">
        <v>0.97076695550818703</v>
      </c>
      <c r="C329">
        <v>9.6159190126821695E-6</v>
      </c>
      <c r="D329">
        <v>5.2625152924729805E-4</v>
      </c>
      <c r="E329">
        <v>15.2268852636353</v>
      </c>
      <c r="F329">
        <v>0.21935090681319899</v>
      </c>
      <c r="G329">
        <v>4.4256345670587898</v>
      </c>
    </row>
    <row r="330" spans="1:7" x14ac:dyDescent="0.2">
      <c r="A330" t="s">
        <v>335</v>
      </c>
      <c r="B330">
        <v>0.97843547928699603</v>
      </c>
      <c r="C330">
        <v>7.8880352903793408E-6</v>
      </c>
      <c r="D330">
        <v>4.7764942663400798E-4</v>
      </c>
      <c r="E330">
        <v>33.238435575851803</v>
      </c>
      <c r="F330">
        <v>0.21897752307819399</v>
      </c>
      <c r="G330">
        <v>4.4682005053898104</v>
      </c>
    </row>
    <row r="331" spans="1:7" x14ac:dyDescent="0.2">
      <c r="A331" t="s">
        <v>336</v>
      </c>
      <c r="B331">
        <v>0.97943199372697298</v>
      </c>
      <c r="C331">
        <v>2.90447799630247E-5</v>
      </c>
      <c r="D331">
        <v>9.3255993305711498E-4</v>
      </c>
      <c r="E331">
        <v>27.410393442894701</v>
      </c>
      <c r="F331">
        <v>0.234267393878585</v>
      </c>
      <c r="G331">
        <v>4.1808293399745899</v>
      </c>
    </row>
    <row r="332" spans="1:7" x14ac:dyDescent="0.2">
      <c r="A332" t="s">
        <v>337</v>
      </c>
      <c r="B332">
        <v>0.98319831856134798</v>
      </c>
      <c r="C332">
        <v>2.5199661111475701E-5</v>
      </c>
      <c r="D332">
        <v>8.6273171112629299E-4</v>
      </c>
      <c r="E332">
        <v>113.653196936098</v>
      </c>
      <c r="F332">
        <v>0.23337227335487801</v>
      </c>
      <c r="G332">
        <v>4.2130039889796498</v>
      </c>
    </row>
    <row r="333" spans="1:7" x14ac:dyDescent="0.2">
      <c r="A333" t="s">
        <v>338</v>
      </c>
      <c r="B333">
        <v>0.98606598799294398</v>
      </c>
      <c r="C333">
        <v>4.8189342556682599E-6</v>
      </c>
      <c r="D333">
        <v>3.7743450725708801E-4</v>
      </c>
      <c r="E333">
        <v>17.039328604308299</v>
      </c>
      <c r="F333">
        <v>0.21565045274289099</v>
      </c>
      <c r="G333">
        <v>4.57251990640881</v>
      </c>
    </row>
    <row r="334" spans="1:7" x14ac:dyDescent="0.2">
      <c r="A334" t="s">
        <v>339</v>
      </c>
      <c r="B334">
        <v>0.98636777151014599</v>
      </c>
      <c r="C334">
        <v>1.7581203459268201E-5</v>
      </c>
      <c r="D334">
        <v>7.2224980992405805E-4</v>
      </c>
      <c r="E334">
        <v>5.8111363344599702</v>
      </c>
      <c r="F334">
        <v>0.229730652270417</v>
      </c>
      <c r="G334">
        <v>4.29358364572564</v>
      </c>
    </row>
    <row r="335" spans="1:7" x14ac:dyDescent="0.2">
      <c r="A335" t="s">
        <v>340</v>
      </c>
      <c r="B335">
        <v>0.98708211291945402</v>
      </c>
      <c r="C335">
        <v>3.4998872472354898E-8</v>
      </c>
      <c r="D335">
        <v>2.8566448121119998E-5</v>
      </c>
      <c r="E335">
        <v>23.389396583022599</v>
      </c>
      <c r="F335">
        <v>0.17900109407058901</v>
      </c>
      <c r="G335">
        <v>5.5143915071837499</v>
      </c>
    </row>
    <row r="336" spans="1:7" x14ac:dyDescent="0.2">
      <c r="A336" t="s">
        <v>341</v>
      </c>
      <c r="B336">
        <v>0.98973453806831202</v>
      </c>
      <c r="C336">
        <v>2.5441920016912601E-5</v>
      </c>
      <c r="D336">
        <v>8.6715010026874699E-4</v>
      </c>
      <c r="E336">
        <v>11.0312895064618</v>
      </c>
      <c r="F336">
        <v>0.235044258714596</v>
      </c>
      <c r="G336">
        <v>4.2108432832222604</v>
      </c>
    </row>
    <row r="337" spans="1:7" x14ac:dyDescent="0.2">
      <c r="A337" t="s">
        <v>342</v>
      </c>
      <c r="B337">
        <v>0.99314480412336004</v>
      </c>
      <c r="C337">
        <v>5.0560730764008803E-6</v>
      </c>
      <c r="D337">
        <v>3.8720780873493799E-4</v>
      </c>
      <c r="E337">
        <v>20.668662315929499</v>
      </c>
      <c r="F337">
        <v>0.21767807669381201</v>
      </c>
      <c r="G337">
        <v>4.56244753356731</v>
      </c>
    </row>
    <row r="338" spans="1:7" x14ac:dyDescent="0.2">
      <c r="A338" t="s">
        <v>343</v>
      </c>
      <c r="B338">
        <v>0.99744253719838305</v>
      </c>
      <c r="C338">
        <v>3.22202644462156E-6</v>
      </c>
      <c r="D338">
        <v>3.0375189120480901E-4</v>
      </c>
      <c r="E338">
        <v>25.3604487619799</v>
      </c>
      <c r="F338">
        <v>0.21422119474044901</v>
      </c>
      <c r="G338">
        <v>4.6561337612129803</v>
      </c>
    </row>
    <row r="339" spans="1:7" x14ac:dyDescent="0.2">
      <c r="A339" t="s">
        <v>344</v>
      </c>
      <c r="B339">
        <v>0.99751929211947699</v>
      </c>
      <c r="C339">
        <v>1.4980772366900701E-5</v>
      </c>
      <c r="D339">
        <v>6.5813546137647404E-4</v>
      </c>
      <c r="E339">
        <v>10.196697327650799</v>
      </c>
      <c r="F339">
        <v>0.23042873578700099</v>
      </c>
      <c r="G339">
        <v>4.3289709016220304</v>
      </c>
    </row>
    <row r="340" spans="1:7" x14ac:dyDescent="0.2">
      <c r="A340" t="s">
        <v>345</v>
      </c>
      <c r="B340">
        <v>0.99833015027014504</v>
      </c>
      <c r="C340">
        <v>1.9669308436927099E-5</v>
      </c>
      <c r="D340">
        <v>7.6247518068237995E-4</v>
      </c>
      <c r="E340">
        <v>8.0374283711904102</v>
      </c>
      <c r="F340">
        <v>0.23387699713869001</v>
      </c>
      <c r="G340">
        <v>4.2686119733191701</v>
      </c>
    </row>
    <row r="341" spans="1:7" x14ac:dyDescent="0.2">
      <c r="A341" t="s">
        <v>346</v>
      </c>
      <c r="B341">
        <v>1.0006432011751001</v>
      </c>
      <c r="C341">
        <v>2.2961233879988499E-7</v>
      </c>
      <c r="D341">
        <v>8.9020703752715606E-5</v>
      </c>
      <c r="E341">
        <v>134.74488408805701</v>
      </c>
      <c r="F341">
        <v>0.19341290992989699</v>
      </c>
      <c r="G341">
        <v>5.1736112213904697</v>
      </c>
    </row>
    <row r="342" spans="1:7" x14ac:dyDescent="0.2">
      <c r="A342" t="s">
        <v>347</v>
      </c>
      <c r="B342">
        <v>1.0028602955164201</v>
      </c>
      <c r="C342">
        <v>7.3136744629465499E-6</v>
      </c>
      <c r="D342">
        <v>4.5958080631304001E-4</v>
      </c>
      <c r="E342">
        <v>19.267500565360798</v>
      </c>
      <c r="F342">
        <v>0.223635629212184</v>
      </c>
      <c r="G342">
        <v>4.4843493813989204</v>
      </c>
    </row>
    <row r="343" spans="1:7" x14ac:dyDescent="0.2">
      <c r="A343" t="s">
        <v>348</v>
      </c>
      <c r="B343">
        <v>1.0040408564335299</v>
      </c>
      <c r="C343">
        <v>5.7678598176828704E-7</v>
      </c>
      <c r="D343">
        <v>1.28839534818722E-4</v>
      </c>
      <c r="E343">
        <v>302.90072319212499</v>
      </c>
      <c r="F343">
        <v>0.20085508702114699</v>
      </c>
      <c r="G343">
        <v>4.9988320999199596</v>
      </c>
    </row>
    <row r="344" spans="1:7" x14ac:dyDescent="0.2">
      <c r="A344" t="s">
        <v>349</v>
      </c>
      <c r="B344">
        <v>1.00831687467253</v>
      </c>
      <c r="C344">
        <v>3.1657020784664097E-7</v>
      </c>
      <c r="D344">
        <v>1.0019124047521901E-4</v>
      </c>
      <c r="E344">
        <v>46.826156238998102</v>
      </c>
      <c r="F344">
        <v>0.19719473735106099</v>
      </c>
      <c r="G344">
        <v>5.1133051937255498</v>
      </c>
    </row>
    <row r="345" spans="1:7" x14ac:dyDescent="0.2">
      <c r="A345" t="s">
        <v>350</v>
      </c>
      <c r="B345">
        <v>1.0111608856543099</v>
      </c>
      <c r="C345">
        <v>2.3594142835588499E-5</v>
      </c>
      <c r="D345">
        <v>8.2688806123007203E-4</v>
      </c>
      <c r="E345">
        <v>8.7854721999326699</v>
      </c>
      <c r="F345">
        <v>0.23916703628753799</v>
      </c>
      <c r="G345">
        <v>4.2278438590452101</v>
      </c>
    </row>
    <row r="346" spans="1:7" x14ac:dyDescent="0.2">
      <c r="A346" t="s">
        <v>351</v>
      </c>
      <c r="B346">
        <v>1.01561610796464</v>
      </c>
      <c r="C346">
        <v>1.8771855056712099E-6</v>
      </c>
      <c r="D346">
        <v>2.3121528733896699E-4</v>
      </c>
      <c r="E346">
        <v>14.8166830967268</v>
      </c>
      <c r="F346">
        <v>0.213086488472637</v>
      </c>
      <c r="G346">
        <v>4.7662154238139696</v>
      </c>
    </row>
    <row r="347" spans="1:7" x14ac:dyDescent="0.2">
      <c r="A347" t="s">
        <v>352</v>
      </c>
      <c r="B347">
        <v>1.01730321112438</v>
      </c>
      <c r="C347">
        <v>2.92656451508781E-7</v>
      </c>
      <c r="D347">
        <v>1.0019124047521901E-4</v>
      </c>
      <c r="E347">
        <v>43.550160351498398</v>
      </c>
      <c r="F347">
        <v>0.19837758254618601</v>
      </c>
      <c r="G347">
        <v>5.12811577834169</v>
      </c>
    </row>
    <row r="348" spans="1:7" x14ac:dyDescent="0.2">
      <c r="A348" t="s">
        <v>353</v>
      </c>
      <c r="B348">
        <v>1.01821027912781</v>
      </c>
      <c r="C348">
        <v>1.52515217397948E-5</v>
      </c>
      <c r="D348">
        <v>6.6908231722981001E-4</v>
      </c>
      <c r="E348">
        <v>17.7791800819057</v>
      </c>
      <c r="F348">
        <v>0.23542303250364299</v>
      </c>
      <c r="G348">
        <v>4.3250240569051099</v>
      </c>
    </row>
    <row r="349" spans="1:7" x14ac:dyDescent="0.2">
      <c r="A349" t="s">
        <v>354</v>
      </c>
      <c r="B349">
        <v>1.0185987139571699</v>
      </c>
      <c r="C349">
        <v>5.2616134091286105E-7</v>
      </c>
      <c r="D349">
        <v>1.2558983313722699E-4</v>
      </c>
      <c r="E349">
        <v>23.557229336901401</v>
      </c>
      <c r="F349">
        <v>0.20304891850713</v>
      </c>
      <c r="G349">
        <v>5.0165187849616801</v>
      </c>
    </row>
    <row r="350" spans="1:7" x14ac:dyDescent="0.2">
      <c r="A350" t="s">
        <v>355</v>
      </c>
      <c r="B350">
        <v>1.020182451837</v>
      </c>
      <c r="C350">
        <v>2.5024606350296701E-6</v>
      </c>
      <c r="D350">
        <v>2.6694509431294302E-4</v>
      </c>
      <c r="E350">
        <v>40.601136985924299</v>
      </c>
      <c r="F350">
        <v>0.21669452172681999</v>
      </c>
      <c r="G350">
        <v>4.7079291331744697</v>
      </c>
    </row>
    <row r="351" spans="1:7" x14ac:dyDescent="0.2">
      <c r="A351" t="s">
        <v>356</v>
      </c>
      <c r="B351">
        <v>1.0257593361327799</v>
      </c>
      <c r="C351">
        <v>1.24132336502046E-5</v>
      </c>
      <c r="D351">
        <v>5.9087362469726202E-4</v>
      </c>
      <c r="E351">
        <v>23.355193614929199</v>
      </c>
      <c r="F351">
        <v>0.23471675191329999</v>
      </c>
      <c r="G351">
        <v>4.3702007963695397</v>
      </c>
    </row>
    <row r="352" spans="1:7" x14ac:dyDescent="0.2">
      <c r="A352" t="s">
        <v>357</v>
      </c>
      <c r="B352">
        <v>1.0257739041989999</v>
      </c>
      <c r="C352">
        <v>1.99466989249923E-6</v>
      </c>
      <c r="D352">
        <v>2.3886749569789999E-4</v>
      </c>
      <c r="E352">
        <v>19.788469049726501</v>
      </c>
      <c r="F352">
        <v>0.215772352459526</v>
      </c>
      <c r="G352">
        <v>4.7539635755299896</v>
      </c>
    </row>
    <row r="353" spans="1:7" x14ac:dyDescent="0.2">
      <c r="A353" t="s">
        <v>358</v>
      </c>
      <c r="B353">
        <v>1.0292177852897899</v>
      </c>
      <c r="C353">
        <v>1.33489089284214E-6</v>
      </c>
      <c r="D353">
        <v>1.95297056284867E-4</v>
      </c>
      <c r="E353">
        <v>126.24675499054899</v>
      </c>
      <c r="F353">
        <v>0.21289077371867701</v>
      </c>
      <c r="G353">
        <v>4.8344875041407001</v>
      </c>
    </row>
    <row r="354" spans="1:7" x14ac:dyDescent="0.2">
      <c r="A354" t="s">
        <v>359</v>
      </c>
      <c r="B354">
        <v>1.03342753146119</v>
      </c>
      <c r="C354">
        <v>6.75032771598797E-7</v>
      </c>
      <c r="D354">
        <v>1.35099829127071E-4</v>
      </c>
      <c r="E354">
        <v>28.259521106939999</v>
      </c>
      <c r="F354">
        <v>0.20799954697116099</v>
      </c>
      <c r="G354">
        <v>4.9684124148812501</v>
      </c>
    </row>
    <row r="355" spans="1:7" x14ac:dyDescent="0.2">
      <c r="A355" t="s">
        <v>360</v>
      </c>
      <c r="B355">
        <v>1.0370996397324901</v>
      </c>
      <c r="C355">
        <v>1.7941406644825099E-5</v>
      </c>
      <c r="D355">
        <v>7.2931935582686296E-4</v>
      </c>
      <c r="E355">
        <v>293.236875352894</v>
      </c>
      <c r="F355">
        <v>0.241799974931978</v>
      </c>
      <c r="G355">
        <v>4.2890808405759202</v>
      </c>
    </row>
    <row r="356" spans="1:7" x14ac:dyDescent="0.2">
      <c r="A356" t="s">
        <v>361</v>
      </c>
      <c r="B356">
        <v>1.0381461248596899</v>
      </c>
      <c r="C356">
        <v>9.7438461057617508E-6</v>
      </c>
      <c r="D356">
        <v>5.2927343400403901E-4</v>
      </c>
      <c r="E356">
        <v>2.96236389756695</v>
      </c>
      <c r="F356">
        <v>0.23472699790590901</v>
      </c>
      <c r="G356">
        <v>4.4227810781094501</v>
      </c>
    </row>
    <row r="357" spans="1:7" x14ac:dyDescent="0.2">
      <c r="A357" t="s">
        <v>362</v>
      </c>
      <c r="B357">
        <v>1.0388156481642199</v>
      </c>
      <c r="C357">
        <v>1.39121731533821E-6</v>
      </c>
      <c r="D357">
        <v>1.9889233140610901E-4</v>
      </c>
      <c r="E357">
        <v>18.756657929270499</v>
      </c>
      <c r="F357">
        <v>0.21524242701228699</v>
      </c>
      <c r="G357">
        <v>4.8262587566201596</v>
      </c>
    </row>
    <row r="358" spans="1:7" x14ac:dyDescent="0.2">
      <c r="A358" t="s">
        <v>363</v>
      </c>
      <c r="B358">
        <v>1.0410196755804499</v>
      </c>
      <c r="C358">
        <v>1.1064367006080601E-5</v>
      </c>
      <c r="D358">
        <v>5.5891271508240199E-4</v>
      </c>
      <c r="E358">
        <v>17.589776260368499</v>
      </c>
      <c r="F358">
        <v>0.23685089575961199</v>
      </c>
      <c r="G358">
        <v>4.39525327629336</v>
      </c>
    </row>
    <row r="359" spans="1:7" x14ac:dyDescent="0.2">
      <c r="A359" t="s">
        <v>364</v>
      </c>
      <c r="B359">
        <v>1.04179756564699</v>
      </c>
      <c r="C359">
        <v>5.58016878062848E-6</v>
      </c>
      <c r="D359">
        <v>4.0819461061314399E-4</v>
      </c>
      <c r="E359">
        <v>14.644546307932201</v>
      </c>
      <c r="F359">
        <v>0.229384798245544</v>
      </c>
      <c r="G359">
        <v>4.5417027353826596</v>
      </c>
    </row>
    <row r="360" spans="1:7" x14ac:dyDescent="0.2">
      <c r="A360" t="s">
        <v>365</v>
      </c>
      <c r="B360">
        <v>1.0437675821258401</v>
      </c>
      <c r="C360">
        <v>1.2682005587297601E-6</v>
      </c>
      <c r="D360">
        <v>1.9110686170027499E-4</v>
      </c>
      <c r="E360">
        <v>6.4420377422350903</v>
      </c>
      <c r="F360">
        <v>0.21544642432569</v>
      </c>
      <c r="G360">
        <v>4.8446734977972099</v>
      </c>
    </row>
    <row r="361" spans="1:7" x14ac:dyDescent="0.2">
      <c r="A361" t="s">
        <v>366</v>
      </c>
      <c r="B361">
        <v>1.0437726908799401</v>
      </c>
      <c r="C361">
        <v>2.32621009274372E-5</v>
      </c>
      <c r="D361">
        <v>8.1943477261379105E-4</v>
      </c>
      <c r="E361">
        <v>65.485773071783896</v>
      </c>
      <c r="F361">
        <v>0.24669455506059401</v>
      </c>
      <c r="G361">
        <v>4.2310325439633898</v>
      </c>
    </row>
    <row r="362" spans="1:7" x14ac:dyDescent="0.2">
      <c r="A362" t="s">
        <v>367</v>
      </c>
      <c r="B362">
        <v>1.04925212254779</v>
      </c>
      <c r="C362">
        <v>1.2692808070111099E-6</v>
      </c>
      <c r="D362">
        <v>1.9110686170027499E-4</v>
      </c>
      <c r="E362">
        <v>14.8532565667255</v>
      </c>
      <c r="F362">
        <v>0.21658605865991501</v>
      </c>
      <c r="G362">
        <v>4.8445044387429297</v>
      </c>
    </row>
    <row r="363" spans="1:7" x14ac:dyDescent="0.2">
      <c r="A363" t="s">
        <v>368</v>
      </c>
      <c r="B363">
        <v>1.0530278153543899</v>
      </c>
      <c r="C363">
        <v>2.68999388392826E-5</v>
      </c>
      <c r="D363">
        <v>8.9328533515973E-4</v>
      </c>
      <c r="E363">
        <v>40.916982597872803</v>
      </c>
      <c r="F363">
        <v>0.25082611334418398</v>
      </c>
      <c r="G363">
        <v>4.1982383784316299</v>
      </c>
    </row>
    <row r="364" spans="1:7" x14ac:dyDescent="0.2">
      <c r="A364" t="s">
        <v>369</v>
      </c>
      <c r="B364">
        <v>1.05415592078134</v>
      </c>
      <c r="C364">
        <v>1.7856957829244999E-5</v>
      </c>
      <c r="D364">
        <v>7.2683911290270505E-4</v>
      </c>
      <c r="E364">
        <v>21.2256695679621</v>
      </c>
      <c r="F364">
        <v>0.245716617511688</v>
      </c>
      <c r="G364">
        <v>4.2901287322628896</v>
      </c>
    </row>
    <row r="365" spans="1:7" x14ac:dyDescent="0.2">
      <c r="A365" t="s">
        <v>370</v>
      </c>
      <c r="B365">
        <v>1.0561774134631401</v>
      </c>
      <c r="C365">
        <v>2.6794878301905399E-8</v>
      </c>
      <c r="D365">
        <v>2.7853994153097598E-5</v>
      </c>
      <c r="E365">
        <v>193.96947630910299</v>
      </c>
      <c r="F365">
        <v>0.189919484914186</v>
      </c>
      <c r="G365">
        <v>5.5611851197910198</v>
      </c>
    </row>
    <row r="366" spans="1:7" x14ac:dyDescent="0.2">
      <c r="A366" t="s">
        <v>371</v>
      </c>
      <c r="B366">
        <v>1.0564487015327899</v>
      </c>
      <c r="C366">
        <v>9.0624226832427301E-6</v>
      </c>
      <c r="D366">
        <v>5.13857590390231E-4</v>
      </c>
      <c r="E366">
        <v>339.31831277696801</v>
      </c>
      <c r="F366">
        <v>0.23802392651930701</v>
      </c>
      <c r="G366">
        <v>4.4384138896519501</v>
      </c>
    </row>
    <row r="367" spans="1:7" x14ac:dyDescent="0.2">
      <c r="A367" t="s">
        <v>372</v>
      </c>
      <c r="B367">
        <v>1.0598692680825601</v>
      </c>
      <c r="C367">
        <v>4.6764647827443399E-6</v>
      </c>
      <c r="D367">
        <v>3.7406221783319699E-4</v>
      </c>
      <c r="E367">
        <v>19.779435975412401</v>
      </c>
      <c r="F367">
        <v>0.231473047915395</v>
      </c>
      <c r="G367">
        <v>4.5788020576371702</v>
      </c>
    </row>
    <row r="368" spans="1:7" x14ac:dyDescent="0.2">
      <c r="A368" t="s">
        <v>373</v>
      </c>
      <c r="B368">
        <v>1.0626684805728599</v>
      </c>
      <c r="C368">
        <v>1.0155296832520899E-5</v>
      </c>
      <c r="D368">
        <v>5.37755870863631E-4</v>
      </c>
      <c r="E368">
        <v>13.319855886207099</v>
      </c>
      <c r="F368">
        <v>0.24075826297786199</v>
      </c>
      <c r="G368">
        <v>4.4138401209123597</v>
      </c>
    </row>
    <row r="369" spans="1:7" x14ac:dyDescent="0.2">
      <c r="A369" t="s">
        <v>374</v>
      </c>
      <c r="B369">
        <v>1.0640111264420899</v>
      </c>
      <c r="C369">
        <v>5.1694452430631202E-7</v>
      </c>
      <c r="D369">
        <v>1.2558983313722699E-4</v>
      </c>
      <c r="E369">
        <v>20.225375660044399</v>
      </c>
      <c r="F369">
        <v>0.211958012831408</v>
      </c>
      <c r="G369">
        <v>5.0199146152988998</v>
      </c>
    </row>
    <row r="370" spans="1:7" x14ac:dyDescent="0.2">
      <c r="A370" t="s">
        <v>375</v>
      </c>
      <c r="B370">
        <v>1.0647393545810699</v>
      </c>
      <c r="C370">
        <v>1.71040685049669E-7</v>
      </c>
      <c r="D370">
        <v>7.3680526215285402E-5</v>
      </c>
      <c r="E370">
        <v>17.238437783378298</v>
      </c>
      <c r="F370">
        <v>0.20364776939357199</v>
      </c>
      <c r="G370">
        <v>5.2283379177276403</v>
      </c>
    </row>
    <row r="371" spans="1:7" x14ac:dyDescent="0.2">
      <c r="A371" t="s">
        <v>376</v>
      </c>
      <c r="B371">
        <v>1.06546191390103</v>
      </c>
      <c r="C371">
        <v>6.3549151597851504E-7</v>
      </c>
      <c r="D371">
        <v>1.3215802873829701E-4</v>
      </c>
      <c r="E371">
        <v>5.0974508114999102</v>
      </c>
      <c r="F371">
        <v>0.21394358182373799</v>
      </c>
      <c r="G371">
        <v>4.9801069273432699</v>
      </c>
    </row>
    <row r="372" spans="1:7" x14ac:dyDescent="0.2">
      <c r="A372" t="s">
        <v>377</v>
      </c>
      <c r="B372">
        <v>1.0683803443508599</v>
      </c>
      <c r="C372">
        <v>1.20892804186835E-5</v>
      </c>
      <c r="D372">
        <v>5.8223776625137798E-4</v>
      </c>
      <c r="E372">
        <v>24.065600149268199</v>
      </c>
      <c r="F372">
        <v>0.24414700632186601</v>
      </c>
      <c r="G372">
        <v>4.3759715117800297</v>
      </c>
    </row>
    <row r="373" spans="1:7" x14ac:dyDescent="0.2">
      <c r="A373" t="s">
        <v>378</v>
      </c>
      <c r="B373">
        <v>1.06861269529603</v>
      </c>
      <c r="C373">
        <v>1.6231451597745E-8</v>
      </c>
      <c r="D373">
        <v>2.0976445948152399E-5</v>
      </c>
      <c r="E373">
        <v>112.61583129509501</v>
      </c>
      <c r="F373">
        <v>0.18920158611045301</v>
      </c>
      <c r="G373">
        <v>5.6480112945363503</v>
      </c>
    </row>
    <row r="374" spans="1:7" x14ac:dyDescent="0.2">
      <c r="A374" t="s">
        <v>379</v>
      </c>
      <c r="B374">
        <v>1.07053783173539</v>
      </c>
      <c r="C374">
        <v>3.8178462489303803E-6</v>
      </c>
      <c r="D374">
        <v>3.3432860159800899E-4</v>
      </c>
      <c r="E374">
        <v>16.995503158806301</v>
      </c>
      <c r="F374">
        <v>0.231665000849825</v>
      </c>
      <c r="G374">
        <v>4.6210598398907798</v>
      </c>
    </row>
    <row r="375" spans="1:7" x14ac:dyDescent="0.2">
      <c r="A375" t="s">
        <v>380</v>
      </c>
      <c r="B375">
        <v>1.07522324152528</v>
      </c>
      <c r="C375">
        <v>5.5942552190611003E-7</v>
      </c>
      <c r="D375">
        <v>1.2702328328815599E-4</v>
      </c>
      <c r="E375">
        <v>21.733110991321698</v>
      </c>
      <c r="F375">
        <v>0.21484172889741299</v>
      </c>
      <c r="G375">
        <v>5.0047225324587803</v>
      </c>
    </row>
    <row r="376" spans="1:7" x14ac:dyDescent="0.2">
      <c r="A376" t="s">
        <v>381</v>
      </c>
      <c r="B376">
        <v>1.0790707813156799</v>
      </c>
      <c r="C376">
        <v>9.4513494966242595E-6</v>
      </c>
      <c r="D376">
        <v>5.2253664168858799E-4</v>
      </c>
      <c r="E376">
        <v>8.5289540920256197</v>
      </c>
      <c r="F376">
        <v>0.24361780866859201</v>
      </c>
      <c r="G376">
        <v>4.4293591967391901</v>
      </c>
    </row>
    <row r="377" spans="1:7" x14ac:dyDescent="0.2">
      <c r="A377" t="s">
        <v>382</v>
      </c>
      <c r="B377">
        <v>1.07940187690468</v>
      </c>
      <c r="C377">
        <v>1.6563493072762199E-6</v>
      </c>
      <c r="D377">
        <v>2.1768360217999701E-4</v>
      </c>
      <c r="E377">
        <v>148.398705574893</v>
      </c>
      <c r="F377">
        <v>0.22527977718278699</v>
      </c>
      <c r="G377">
        <v>4.7913838090707799</v>
      </c>
    </row>
    <row r="378" spans="1:7" x14ac:dyDescent="0.2">
      <c r="A378" t="s">
        <v>383</v>
      </c>
      <c r="B378">
        <v>1.08009637873329</v>
      </c>
      <c r="C378">
        <v>1.5336776006151999E-6</v>
      </c>
      <c r="D378">
        <v>2.09553059298154E-4</v>
      </c>
      <c r="E378">
        <v>42.5963781365448</v>
      </c>
      <c r="F378">
        <v>0.22470190278764701</v>
      </c>
      <c r="G378">
        <v>4.8067967619928398</v>
      </c>
    </row>
    <row r="379" spans="1:7" x14ac:dyDescent="0.2">
      <c r="A379" t="s">
        <v>384</v>
      </c>
      <c r="B379">
        <v>1.0804961508502899</v>
      </c>
      <c r="C379">
        <v>3.20527350052812E-6</v>
      </c>
      <c r="D379">
        <v>3.0309378930603703E-4</v>
      </c>
      <c r="E379">
        <v>18.330138865157501</v>
      </c>
      <c r="F379">
        <v>0.23200515575366801</v>
      </c>
      <c r="G379">
        <v>4.65720749756745</v>
      </c>
    </row>
    <row r="380" spans="1:7" x14ac:dyDescent="0.2">
      <c r="A380" t="s">
        <v>385</v>
      </c>
      <c r="B380">
        <v>1.0808003725077</v>
      </c>
      <c r="C380">
        <v>9.1281442796684006E-6</v>
      </c>
      <c r="D380">
        <v>5.1457422480233003E-4</v>
      </c>
      <c r="E380">
        <v>26.0298775554675</v>
      </c>
      <c r="F380">
        <v>0.243595886871037</v>
      </c>
      <c r="G380">
        <v>4.4368580536825597</v>
      </c>
    </row>
    <row r="381" spans="1:7" x14ac:dyDescent="0.2">
      <c r="A381" t="s">
        <v>386</v>
      </c>
      <c r="B381">
        <v>1.0813001612103801</v>
      </c>
      <c r="C381">
        <v>2.1993767636616E-5</v>
      </c>
      <c r="D381">
        <v>7.9924863355655196E-4</v>
      </c>
      <c r="E381">
        <v>8.1535914637623694</v>
      </c>
      <c r="F381">
        <v>0.25480577027825702</v>
      </c>
      <c r="G381">
        <v>4.24362509541902</v>
      </c>
    </row>
    <row r="382" spans="1:7" x14ac:dyDescent="0.2">
      <c r="A382" t="s">
        <v>387</v>
      </c>
      <c r="B382">
        <v>1.0825066762173401</v>
      </c>
      <c r="C382">
        <v>6.6491796000476097E-7</v>
      </c>
      <c r="D382">
        <v>1.35099829127071E-4</v>
      </c>
      <c r="E382">
        <v>11.7861832882207</v>
      </c>
      <c r="F382">
        <v>0.21774948427153801</v>
      </c>
      <c r="G382">
        <v>4.9713397937027102</v>
      </c>
    </row>
    <row r="383" spans="1:7" x14ac:dyDescent="0.2">
      <c r="A383" t="s">
        <v>388</v>
      </c>
      <c r="B383">
        <v>1.0868512734278799</v>
      </c>
      <c r="C383">
        <v>5.0390348248591502E-6</v>
      </c>
      <c r="D383">
        <v>3.8720780873493799E-4</v>
      </c>
      <c r="E383">
        <v>20.186238291902701</v>
      </c>
      <c r="F383">
        <v>0.23817973302788201</v>
      </c>
      <c r="G383">
        <v>4.5631559814564504</v>
      </c>
    </row>
    <row r="384" spans="1:7" x14ac:dyDescent="0.2">
      <c r="A384" t="s">
        <v>389</v>
      </c>
      <c r="B384">
        <v>1.08744019323713</v>
      </c>
      <c r="C384">
        <v>1.55470579856451E-5</v>
      </c>
      <c r="D384">
        <v>6.7725779562186604E-4</v>
      </c>
      <c r="E384">
        <v>25.049667692787601</v>
      </c>
      <c r="F384">
        <v>0.25167616000536702</v>
      </c>
      <c r="G384">
        <v>4.3207914218571402</v>
      </c>
    </row>
    <row r="385" spans="1:7" x14ac:dyDescent="0.2">
      <c r="A385" t="s">
        <v>390</v>
      </c>
      <c r="B385">
        <v>1.0927356092485701</v>
      </c>
      <c r="C385">
        <v>6.3830202677211895E-7</v>
      </c>
      <c r="D385">
        <v>1.3215802873829701E-4</v>
      </c>
      <c r="E385">
        <v>10.2277214237566</v>
      </c>
      <c r="F385">
        <v>0.21945774587057301</v>
      </c>
      <c r="G385">
        <v>4.9792528621569998</v>
      </c>
    </row>
    <row r="386" spans="1:7" x14ac:dyDescent="0.2">
      <c r="A386" t="s">
        <v>391</v>
      </c>
      <c r="B386">
        <v>1.0949128003883299</v>
      </c>
      <c r="C386">
        <v>1.33461891553982E-7</v>
      </c>
      <c r="D386">
        <v>6.2010626893612106E-5</v>
      </c>
      <c r="E386">
        <v>14.1614804217865</v>
      </c>
      <c r="F386">
        <v>0.207604681495798</v>
      </c>
      <c r="G386">
        <v>5.2740275050613201</v>
      </c>
    </row>
    <row r="387" spans="1:7" x14ac:dyDescent="0.2">
      <c r="A387" t="s">
        <v>392</v>
      </c>
      <c r="B387">
        <v>1.0967412063643101</v>
      </c>
      <c r="C387">
        <v>1.93092504805276E-5</v>
      </c>
      <c r="D387">
        <v>7.5393514555436095E-4</v>
      </c>
      <c r="E387">
        <v>5.6730239140628997</v>
      </c>
      <c r="F387">
        <v>0.25668382974020099</v>
      </c>
      <c r="G387">
        <v>4.2727319733166</v>
      </c>
    </row>
    <row r="388" spans="1:7" x14ac:dyDescent="0.2">
      <c r="A388" t="s">
        <v>393</v>
      </c>
      <c r="B388">
        <v>1.0983524204177799</v>
      </c>
      <c r="C388">
        <v>1.6802812900313201E-5</v>
      </c>
      <c r="D388">
        <v>7.0905584342328498E-4</v>
      </c>
      <c r="E388">
        <v>31.012529158013301</v>
      </c>
      <c r="F388">
        <v>0.25521581105381802</v>
      </c>
      <c r="G388">
        <v>4.30362216150536</v>
      </c>
    </row>
    <row r="389" spans="1:7" x14ac:dyDescent="0.2">
      <c r="A389" t="s">
        <v>394</v>
      </c>
      <c r="B389">
        <v>1.09849926570207</v>
      </c>
      <c r="C389">
        <v>8.2754992465482105E-6</v>
      </c>
      <c r="D389">
        <v>4.8797126355691899E-4</v>
      </c>
      <c r="E389">
        <v>9.5052012789436198</v>
      </c>
      <c r="F389">
        <v>0.24641466220650701</v>
      </c>
      <c r="G389">
        <v>4.4579297995728604</v>
      </c>
    </row>
    <row r="390" spans="1:7" x14ac:dyDescent="0.2">
      <c r="A390" t="s">
        <v>395</v>
      </c>
      <c r="B390">
        <v>1.09863168499583</v>
      </c>
      <c r="C390">
        <v>1.00012848840913E-7</v>
      </c>
      <c r="D390">
        <v>5.25762460957587E-5</v>
      </c>
      <c r="E390">
        <v>9.0424429548153107</v>
      </c>
      <c r="F390">
        <v>0.20624994344252601</v>
      </c>
      <c r="G390">
        <v>5.3267005394451203</v>
      </c>
    </row>
    <row r="391" spans="1:7" x14ac:dyDescent="0.2">
      <c r="A391" t="s">
        <v>396</v>
      </c>
      <c r="B391">
        <v>1.1008265105122199</v>
      </c>
      <c r="C391">
        <v>3.7849474541749201E-7</v>
      </c>
      <c r="D391">
        <v>1.11803743084466E-4</v>
      </c>
      <c r="E391">
        <v>34.712899553959403</v>
      </c>
      <c r="F391">
        <v>0.21672085957221299</v>
      </c>
      <c r="G391">
        <v>5.0794672588746401</v>
      </c>
    </row>
    <row r="392" spans="1:7" x14ac:dyDescent="0.2">
      <c r="A392" t="s">
        <v>397</v>
      </c>
      <c r="B392">
        <v>1.1011877768482401</v>
      </c>
      <c r="C392">
        <v>5.3232126628818897E-6</v>
      </c>
      <c r="D392">
        <v>3.97565859061142E-4</v>
      </c>
      <c r="E392">
        <v>8.8244687753023499</v>
      </c>
      <c r="F392">
        <v>0.241932670959219</v>
      </c>
      <c r="G392">
        <v>4.5516290647403297</v>
      </c>
    </row>
    <row r="393" spans="1:7" x14ac:dyDescent="0.2">
      <c r="A393" t="s">
        <v>398</v>
      </c>
      <c r="B393">
        <v>1.1025801145048899</v>
      </c>
      <c r="C393">
        <v>1.6157565164494402E-5</v>
      </c>
      <c r="D393">
        <v>6.93143901994408E-4</v>
      </c>
      <c r="E393">
        <v>18.550232490015802</v>
      </c>
      <c r="F393">
        <v>0.25568347224071802</v>
      </c>
      <c r="G393">
        <v>4.31228543965815</v>
      </c>
    </row>
    <row r="394" spans="1:7" x14ac:dyDescent="0.2">
      <c r="A394" t="s">
        <v>399</v>
      </c>
      <c r="B394">
        <v>1.1036259742749199</v>
      </c>
      <c r="C394">
        <v>7.7501534221841195E-7</v>
      </c>
      <c r="D394">
        <v>1.4057237341664501E-4</v>
      </c>
      <c r="E394">
        <v>39.935587765278299</v>
      </c>
      <c r="F394">
        <v>0.223335719774679</v>
      </c>
      <c r="G394">
        <v>4.9415560367519902</v>
      </c>
    </row>
    <row r="395" spans="1:7" x14ac:dyDescent="0.2">
      <c r="A395" t="s">
        <v>400</v>
      </c>
      <c r="B395">
        <v>1.1057164597614</v>
      </c>
      <c r="C395">
        <v>1.70094678679622E-5</v>
      </c>
      <c r="D395">
        <v>7.1444823589507096E-4</v>
      </c>
      <c r="E395">
        <v>5.9696766417392197</v>
      </c>
      <c r="F395">
        <v>0.25708868607699598</v>
      </c>
      <c r="G395">
        <v>4.3009145078840598</v>
      </c>
    </row>
    <row r="396" spans="1:7" x14ac:dyDescent="0.2">
      <c r="A396" t="s">
        <v>401</v>
      </c>
      <c r="B396">
        <v>1.1087929210015199</v>
      </c>
      <c r="C396">
        <v>1.30875329418449E-6</v>
      </c>
      <c r="D396">
        <v>1.93296629392506E-4</v>
      </c>
      <c r="E396">
        <v>167.73877022728701</v>
      </c>
      <c r="F396">
        <v>0.22916425454875</v>
      </c>
      <c r="G396">
        <v>4.8384200371251396</v>
      </c>
    </row>
    <row r="397" spans="1:7" x14ac:dyDescent="0.2">
      <c r="A397" t="s">
        <v>402</v>
      </c>
      <c r="B397">
        <v>1.11012829411929</v>
      </c>
      <c r="C397">
        <v>6.8248275789528504E-6</v>
      </c>
      <c r="D397">
        <v>4.3855796022602002E-4</v>
      </c>
      <c r="E397">
        <v>8.2037908896165899</v>
      </c>
      <c r="F397">
        <v>0.246745639818199</v>
      </c>
      <c r="G397">
        <v>4.4990796795324304</v>
      </c>
    </row>
    <row r="398" spans="1:7" x14ac:dyDescent="0.2">
      <c r="A398" t="s">
        <v>403</v>
      </c>
      <c r="B398">
        <v>1.1149330496944401</v>
      </c>
      <c r="C398">
        <v>3.4641429638664498E-7</v>
      </c>
      <c r="D398">
        <v>1.04314425405128E-4</v>
      </c>
      <c r="E398">
        <v>41.257094679146697</v>
      </c>
      <c r="F398">
        <v>0.218774407023693</v>
      </c>
      <c r="G398">
        <v>5.0962681826567202</v>
      </c>
    </row>
    <row r="399" spans="1:7" x14ac:dyDescent="0.2">
      <c r="A399" t="s">
        <v>404</v>
      </c>
      <c r="B399">
        <v>1.11499267900836</v>
      </c>
      <c r="C399">
        <v>4.4718822569864801E-7</v>
      </c>
      <c r="D399">
        <v>1.1809156207650201E-4</v>
      </c>
      <c r="E399">
        <v>42.0986336812772</v>
      </c>
      <c r="F399">
        <v>0.220891750697678</v>
      </c>
      <c r="G399">
        <v>5.04768817978354</v>
      </c>
    </row>
    <row r="400" spans="1:7" x14ac:dyDescent="0.2">
      <c r="A400" t="s">
        <v>405</v>
      </c>
      <c r="B400">
        <v>1.1204450152804999</v>
      </c>
      <c r="C400">
        <v>4.5165649934077401E-6</v>
      </c>
      <c r="D400">
        <v>3.6767921216675702E-4</v>
      </c>
      <c r="E400">
        <v>14.613366087998701</v>
      </c>
      <c r="F400">
        <v>0.244314588222587</v>
      </c>
      <c r="G400">
        <v>4.5860749594686299</v>
      </c>
    </row>
    <row r="401" spans="1:7" x14ac:dyDescent="0.2">
      <c r="A401" t="s">
        <v>406</v>
      </c>
      <c r="B401">
        <v>1.12185409613896</v>
      </c>
      <c r="C401">
        <v>3.04246061662513E-5</v>
      </c>
      <c r="D401">
        <v>9.5961755747625002E-4</v>
      </c>
      <c r="E401">
        <v>22.595310468794501</v>
      </c>
      <c r="F401">
        <v>0.269012683809155</v>
      </c>
      <c r="G401">
        <v>4.1702646888383903</v>
      </c>
    </row>
    <row r="402" spans="1:7" x14ac:dyDescent="0.2">
      <c r="A402" t="s">
        <v>407</v>
      </c>
      <c r="B402">
        <v>1.12308991298035</v>
      </c>
      <c r="C402">
        <v>5.6800240822747399E-6</v>
      </c>
      <c r="D402">
        <v>4.1043471371757001E-4</v>
      </c>
      <c r="E402">
        <v>2.2778725394207</v>
      </c>
      <c r="F402">
        <v>0.247487678812569</v>
      </c>
      <c r="G402">
        <v>4.5379629336250904</v>
      </c>
    </row>
    <row r="403" spans="1:7" x14ac:dyDescent="0.2">
      <c r="A403" t="s">
        <v>408</v>
      </c>
      <c r="B403">
        <v>1.1245616931329501</v>
      </c>
      <c r="C403">
        <v>2.7951201077143899E-5</v>
      </c>
      <c r="D403">
        <v>9.0873632348919804E-4</v>
      </c>
      <c r="E403">
        <v>7.0819104606303096</v>
      </c>
      <c r="F403">
        <v>0.26842083887217499</v>
      </c>
      <c r="G403">
        <v>4.1895468990337204</v>
      </c>
    </row>
    <row r="404" spans="1:7" x14ac:dyDescent="0.2">
      <c r="A404" t="s">
        <v>409</v>
      </c>
      <c r="B404">
        <v>1.12930566829079</v>
      </c>
      <c r="C404">
        <v>2.3561856485455498E-6</v>
      </c>
      <c r="D404">
        <v>2.6193352715157202E-4</v>
      </c>
      <c r="E404">
        <v>34.373090140269802</v>
      </c>
      <c r="F404">
        <v>0.23924978718408799</v>
      </c>
      <c r="G404">
        <v>4.7201950797216803</v>
      </c>
    </row>
    <row r="405" spans="1:7" x14ac:dyDescent="0.2">
      <c r="A405" t="s">
        <v>410</v>
      </c>
      <c r="B405">
        <v>1.1304507278720599</v>
      </c>
      <c r="C405">
        <v>7.5559168758489204E-6</v>
      </c>
      <c r="D405">
        <v>4.66113736202887E-4</v>
      </c>
      <c r="E405">
        <v>52.188068297986703</v>
      </c>
      <c r="F405">
        <v>0.25247952988982902</v>
      </c>
      <c r="G405">
        <v>4.4773955669409604</v>
      </c>
    </row>
    <row r="406" spans="1:7" x14ac:dyDescent="0.2">
      <c r="A406" t="s">
        <v>411</v>
      </c>
      <c r="B406">
        <v>1.1314196383406101</v>
      </c>
      <c r="C406">
        <v>9.3637073088252105E-7</v>
      </c>
      <c r="D406">
        <v>1.5879152109905399E-4</v>
      </c>
      <c r="E406">
        <v>10.8680518802822</v>
      </c>
      <c r="F406">
        <v>0.230687294108882</v>
      </c>
      <c r="G406">
        <v>4.9045598402424</v>
      </c>
    </row>
    <row r="407" spans="1:7" x14ac:dyDescent="0.2">
      <c r="A407" t="s">
        <v>412</v>
      </c>
      <c r="B407">
        <v>1.1330278527658999</v>
      </c>
      <c r="C407">
        <v>4.0172182018555402E-6</v>
      </c>
      <c r="D407">
        <v>3.40431802592217E-4</v>
      </c>
      <c r="E407">
        <v>7.8012130545664196</v>
      </c>
      <c r="F407">
        <v>0.245750009532131</v>
      </c>
      <c r="G407">
        <v>4.6104895577542404</v>
      </c>
    </row>
    <row r="408" spans="1:7" x14ac:dyDescent="0.2">
      <c r="A408" t="s">
        <v>413</v>
      </c>
      <c r="B408">
        <v>1.1341919551398301</v>
      </c>
      <c r="C408">
        <v>1.06291438077102E-5</v>
      </c>
      <c r="D408">
        <v>5.4945587389989897E-4</v>
      </c>
      <c r="E408">
        <v>17.866447154834201</v>
      </c>
      <c r="F408">
        <v>0.25753898104412198</v>
      </c>
      <c r="G408">
        <v>4.4039622683197601</v>
      </c>
    </row>
    <row r="409" spans="1:7" x14ac:dyDescent="0.2">
      <c r="A409" t="s">
        <v>414</v>
      </c>
      <c r="B409">
        <v>1.13454736565831</v>
      </c>
      <c r="C409">
        <v>8.1082284768926695E-6</v>
      </c>
      <c r="D409">
        <v>4.85538924678215E-4</v>
      </c>
      <c r="E409">
        <v>133.59632793477101</v>
      </c>
      <c r="F409">
        <v>0.25425135301198898</v>
      </c>
      <c r="G409">
        <v>4.4623061085728404</v>
      </c>
    </row>
    <row r="410" spans="1:7" x14ac:dyDescent="0.2">
      <c r="A410" t="s">
        <v>415</v>
      </c>
      <c r="B410">
        <v>1.1401210703062099</v>
      </c>
      <c r="C410">
        <v>1.8863496151391898E-5</v>
      </c>
      <c r="D410">
        <v>7.43418293051553E-4</v>
      </c>
      <c r="E410">
        <v>28.7998590322685</v>
      </c>
      <c r="F410">
        <v>0.266512004619607</v>
      </c>
      <c r="G410">
        <v>4.2779351419216898</v>
      </c>
    </row>
    <row r="411" spans="1:7" x14ac:dyDescent="0.2">
      <c r="A411" t="s">
        <v>416</v>
      </c>
      <c r="B411">
        <v>1.1405693787586899</v>
      </c>
      <c r="C411">
        <v>6.2377109412402397E-7</v>
      </c>
      <c r="D411">
        <v>1.3215802873829701E-4</v>
      </c>
      <c r="E411">
        <v>31.601008146190999</v>
      </c>
      <c r="F411">
        <v>0.228859580177007</v>
      </c>
      <c r="G411">
        <v>4.98370825410296</v>
      </c>
    </row>
    <row r="412" spans="1:7" x14ac:dyDescent="0.2">
      <c r="A412" t="s">
        <v>417</v>
      </c>
      <c r="B412">
        <v>1.14113121145785</v>
      </c>
      <c r="C412">
        <v>1.72405710540705E-5</v>
      </c>
      <c r="D412">
        <v>7.1680100779229305E-4</v>
      </c>
      <c r="E412">
        <v>11.7765735781492</v>
      </c>
      <c r="F412">
        <v>0.265507572475424</v>
      </c>
      <c r="G412">
        <v>4.2979234106909496</v>
      </c>
    </row>
    <row r="413" spans="1:7" x14ac:dyDescent="0.2">
      <c r="A413" t="s">
        <v>418</v>
      </c>
      <c r="B413">
        <v>1.1462501899691899</v>
      </c>
      <c r="C413">
        <v>2.0896447694578801E-5</v>
      </c>
      <c r="D413">
        <v>7.7530505198242195E-4</v>
      </c>
      <c r="E413">
        <v>33.266590486323501</v>
      </c>
      <c r="F413">
        <v>0.269383269218052</v>
      </c>
      <c r="G413">
        <v>4.2550905009670803</v>
      </c>
    </row>
    <row r="414" spans="1:7" x14ac:dyDescent="0.2">
      <c r="A414" t="s">
        <v>419</v>
      </c>
      <c r="B414">
        <v>1.14777576412746</v>
      </c>
      <c r="C414">
        <v>2.03832502156577E-5</v>
      </c>
      <c r="D414">
        <v>7.6916030232588E-4</v>
      </c>
      <c r="E414">
        <v>11.6517337349157</v>
      </c>
      <c r="F414">
        <v>0.26938977631083599</v>
      </c>
      <c r="G414">
        <v>4.2606507932323803</v>
      </c>
    </row>
    <row r="415" spans="1:7" x14ac:dyDescent="0.2">
      <c r="A415" t="s">
        <v>420</v>
      </c>
      <c r="B415">
        <v>1.1482568062415099</v>
      </c>
      <c r="C415">
        <v>2.0826854838921299E-5</v>
      </c>
      <c r="D415">
        <v>7.7524185306463496E-4</v>
      </c>
      <c r="E415">
        <v>5.6776743298796104</v>
      </c>
      <c r="F415">
        <v>0.26980752523539903</v>
      </c>
      <c r="G415">
        <v>4.2558368423552899</v>
      </c>
    </row>
    <row r="416" spans="1:7" x14ac:dyDescent="0.2">
      <c r="A416" t="s">
        <v>421</v>
      </c>
      <c r="B416">
        <v>1.14828992282429</v>
      </c>
      <c r="C416">
        <v>7.56452568000973E-6</v>
      </c>
      <c r="D416">
        <v>4.66113736202887E-4</v>
      </c>
      <c r="E416">
        <v>30.420451256069999</v>
      </c>
      <c r="F416">
        <v>0.25647773947535701</v>
      </c>
      <c r="G416">
        <v>4.4771523843480203</v>
      </c>
    </row>
    <row r="417" spans="1:7" x14ac:dyDescent="0.2">
      <c r="A417" t="s">
        <v>422</v>
      </c>
      <c r="B417">
        <v>1.1499056378266399</v>
      </c>
      <c r="C417">
        <v>1.71263178113156E-6</v>
      </c>
      <c r="D417">
        <v>2.2132911384823499E-4</v>
      </c>
      <c r="E417">
        <v>4.3330890691437904</v>
      </c>
      <c r="F417">
        <v>0.240330919665173</v>
      </c>
      <c r="G417">
        <v>4.7846762265491503</v>
      </c>
    </row>
    <row r="418" spans="1:7" x14ac:dyDescent="0.2">
      <c r="A418" t="s">
        <v>423</v>
      </c>
      <c r="B418">
        <v>1.1507550506750199</v>
      </c>
      <c r="C418">
        <v>9.4189972169722304E-6</v>
      </c>
      <c r="D418">
        <v>5.2217924591566099E-4</v>
      </c>
      <c r="E418">
        <v>28.287862872896401</v>
      </c>
      <c r="F418">
        <v>0.25975833280194299</v>
      </c>
      <c r="G418">
        <v>4.4300986931280901</v>
      </c>
    </row>
    <row r="419" spans="1:7" x14ac:dyDescent="0.2">
      <c r="A419" t="s">
        <v>424</v>
      </c>
      <c r="B419">
        <v>1.16042268646701</v>
      </c>
      <c r="C419">
        <v>1.6741841964744901E-5</v>
      </c>
      <c r="D419">
        <v>7.0774018723777899E-4</v>
      </c>
      <c r="E419">
        <v>4.6958730852925497</v>
      </c>
      <c r="F419">
        <v>0.26958818528754902</v>
      </c>
      <c r="G419">
        <v>4.3044270847006203</v>
      </c>
    </row>
    <row r="420" spans="1:7" x14ac:dyDescent="0.2">
      <c r="A420" t="s">
        <v>425</v>
      </c>
      <c r="B420">
        <v>1.16047355372522</v>
      </c>
      <c r="C420">
        <v>8.2089824466289005E-6</v>
      </c>
      <c r="D420">
        <v>4.85538924678215E-4</v>
      </c>
      <c r="E420">
        <v>19.5358030302088</v>
      </c>
      <c r="F420">
        <v>0.26021570906943903</v>
      </c>
      <c r="G420">
        <v>4.4596598640228402</v>
      </c>
    </row>
    <row r="421" spans="1:7" x14ac:dyDescent="0.2">
      <c r="A421" t="s">
        <v>426</v>
      </c>
      <c r="B421">
        <v>1.1634629061753301</v>
      </c>
      <c r="C421">
        <v>3.3928666167586301E-8</v>
      </c>
      <c r="D421">
        <v>2.8566448121119998E-5</v>
      </c>
      <c r="E421">
        <v>9.5181303823129007</v>
      </c>
      <c r="F421">
        <v>0.21077794382027901</v>
      </c>
      <c r="G421">
        <v>5.5198512951021002</v>
      </c>
    </row>
    <row r="422" spans="1:7" x14ac:dyDescent="0.2">
      <c r="A422" t="s">
        <v>427</v>
      </c>
      <c r="B422">
        <v>1.16591544680327</v>
      </c>
      <c r="C422">
        <v>3.7718589223047899E-9</v>
      </c>
      <c r="D422">
        <v>8.79473062570576E-6</v>
      </c>
      <c r="E422">
        <v>13.697010496504999</v>
      </c>
      <c r="F422">
        <v>0.19781731655840201</v>
      </c>
      <c r="G422">
        <v>5.8938998217532399</v>
      </c>
    </row>
    <row r="423" spans="1:7" x14ac:dyDescent="0.2">
      <c r="A423" t="s">
        <v>428</v>
      </c>
      <c r="B423">
        <v>1.1659161762013399</v>
      </c>
      <c r="C423">
        <v>2.0993521519771301E-5</v>
      </c>
      <c r="D423">
        <v>7.7608470018739604E-4</v>
      </c>
      <c r="E423">
        <v>26.728129588058099</v>
      </c>
      <c r="F423">
        <v>0.27407182526248203</v>
      </c>
      <c r="G423">
        <v>4.25405338576748</v>
      </c>
    </row>
    <row r="424" spans="1:7" x14ac:dyDescent="0.2">
      <c r="A424" t="s">
        <v>429</v>
      </c>
      <c r="B424">
        <v>1.16938503828722</v>
      </c>
      <c r="C424">
        <v>1.03149554089123E-5</v>
      </c>
      <c r="D424">
        <v>5.3950869639599497E-4</v>
      </c>
      <c r="E424">
        <v>13.913734590508099</v>
      </c>
      <c r="F424">
        <v>0.26513880387893002</v>
      </c>
      <c r="G424">
        <v>4.4104635805070602</v>
      </c>
    </row>
    <row r="425" spans="1:7" x14ac:dyDescent="0.2">
      <c r="A425" t="s">
        <v>430</v>
      </c>
      <c r="B425">
        <v>1.1735875082956599</v>
      </c>
      <c r="C425">
        <v>2.6729279844854999E-5</v>
      </c>
      <c r="D425">
        <v>8.8952290093135601E-4</v>
      </c>
      <c r="E425">
        <v>5.8726831349567004</v>
      </c>
      <c r="F425">
        <v>0.279446906943631</v>
      </c>
      <c r="G425">
        <v>4.1996797213876196</v>
      </c>
    </row>
    <row r="426" spans="1:7" x14ac:dyDescent="0.2">
      <c r="A426" t="s">
        <v>431</v>
      </c>
      <c r="B426">
        <v>1.173753469395</v>
      </c>
      <c r="C426">
        <v>2.68913068411103E-7</v>
      </c>
      <c r="D426">
        <v>9.7466913856436804E-5</v>
      </c>
      <c r="E426">
        <v>102.057925147232</v>
      </c>
      <c r="F426">
        <v>0.22817800551127199</v>
      </c>
      <c r="G426">
        <v>5.1440254583915799</v>
      </c>
    </row>
    <row r="427" spans="1:7" x14ac:dyDescent="0.2">
      <c r="A427" t="s">
        <v>432</v>
      </c>
      <c r="B427">
        <v>1.1757676691180301</v>
      </c>
      <c r="C427">
        <v>1.4035664398325401E-8</v>
      </c>
      <c r="D427">
        <v>2.0420112722165201E-5</v>
      </c>
      <c r="E427">
        <v>317.96204104973702</v>
      </c>
      <c r="F427">
        <v>0.20725848476428599</v>
      </c>
      <c r="G427">
        <v>5.67295312640743</v>
      </c>
    </row>
    <row r="428" spans="1:7" x14ac:dyDescent="0.2">
      <c r="A428" t="s">
        <v>433</v>
      </c>
      <c r="B428">
        <v>1.17628149831151</v>
      </c>
      <c r="C428">
        <v>1.4477427228659901E-6</v>
      </c>
      <c r="D428">
        <v>2.0410540132914301E-4</v>
      </c>
      <c r="E428">
        <v>10.240258064219599</v>
      </c>
      <c r="F428">
        <v>0.244127049753983</v>
      </c>
      <c r="G428">
        <v>4.8183169357795403</v>
      </c>
    </row>
    <row r="429" spans="1:7" x14ac:dyDescent="0.2">
      <c r="A429" t="s">
        <v>434</v>
      </c>
      <c r="B429">
        <v>1.17652906222942</v>
      </c>
      <c r="C429">
        <v>1.9899698488814399E-5</v>
      </c>
      <c r="D429">
        <v>7.6593428619705002E-4</v>
      </c>
      <c r="E429">
        <v>3.6141704765923199</v>
      </c>
      <c r="F429">
        <v>0.275791236194593</v>
      </c>
      <c r="G429">
        <v>4.2660132296563802</v>
      </c>
    </row>
    <row r="430" spans="1:7" x14ac:dyDescent="0.2">
      <c r="A430" t="s">
        <v>435</v>
      </c>
      <c r="B430">
        <v>1.1779987394626601</v>
      </c>
      <c r="C430">
        <v>2.59323065809984E-5</v>
      </c>
      <c r="D430">
        <v>8.7438943192937003E-4</v>
      </c>
      <c r="E430">
        <v>8.8861286185042694</v>
      </c>
      <c r="F430">
        <v>0.28004057490074202</v>
      </c>
      <c r="G430">
        <v>4.2065287856239699</v>
      </c>
    </row>
    <row r="431" spans="1:7" x14ac:dyDescent="0.2">
      <c r="A431" t="s">
        <v>436</v>
      </c>
      <c r="B431">
        <v>1.1789329462070099</v>
      </c>
      <c r="C431">
        <v>3.0302695421149301E-5</v>
      </c>
      <c r="D431">
        <v>9.5859004579121798E-4</v>
      </c>
      <c r="E431">
        <v>23.236804865340599</v>
      </c>
      <c r="F431">
        <v>0.28263778350555802</v>
      </c>
      <c r="G431">
        <v>4.1711795627063601</v>
      </c>
    </row>
    <row r="432" spans="1:7" x14ac:dyDescent="0.2">
      <c r="A432" t="s">
        <v>437</v>
      </c>
      <c r="B432">
        <v>1.1850669996024501</v>
      </c>
      <c r="C432">
        <v>1.6138530001668499E-5</v>
      </c>
      <c r="D432">
        <v>6.93143901994408E-4</v>
      </c>
      <c r="E432">
        <v>2.3578470622731702</v>
      </c>
      <c r="F432">
        <v>0.27479521444780702</v>
      </c>
      <c r="G432">
        <v>4.3125459880508004</v>
      </c>
    </row>
    <row r="433" spans="1:7" x14ac:dyDescent="0.2">
      <c r="A433" t="s">
        <v>438</v>
      </c>
      <c r="B433">
        <v>1.18514561169761</v>
      </c>
      <c r="C433">
        <v>2.86339592979156E-8</v>
      </c>
      <c r="D433">
        <v>2.7853994153097598E-5</v>
      </c>
      <c r="E433">
        <v>245.81973399334001</v>
      </c>
      <c r="F433">
        <v>0.213555509034243</v>
      </c>
      <c r="G433">
        <v>5.5495904416475703</v>
      </c>
    </row>
    <row r="434" spans="1:7" x14ac:dyDescent="0.2">
      <c r="A434" t="s">
        <v>439</v>
      </c>
      <c r="B434">
        <v>1.18655503557534</v>
      </c>
      <c r="C434">
        <v>2.0725965489475601E-6</v>
      </c>
      <c r="D434">
        <v>2.46297527058075E-4</v>
      </c>
      <c r="E434">
        <v>5.4884834841219501</v>
      </c>
      <c r="F434">
        <v>0.25000033499670998</v>
      </c>
      <c r="G434">
        <v>4.7462137824373301</v>
      </c>
    </row>
    <row r="435" spans="1:7" x14ac:dyDescent="0.2">
      <c r="A435" t="s">
        <v>440</v>
      </c>
      <c r="B435">
        <v>1.1875741253547001</v>
      </c>
      <c r="C435">
        <v>8.0221291070171207E-6</v>
      </c>
      <c r="D435">
        <v>4.83255109298575E-4</v>
      </c>
      <c r="E435">
        <v>4.5673481787717796</v>
      </c>
      <c r="F435">
        <v>0.26599832551892799</v>
      </c>
      <c r="G435">
        <v>4.4645924858282404</v>
      </c>
    </row>
    <row r="436" spans="1:7" x14ac:dyDescent="0.2">
      <c r="A436" t="s">
        <v>441</v>
      </c>
      <c r="B436">
        <v>1.1935707153924799</v>
      </c>
      <c r="C436">
        <v>2.1068909265683399E-5</v>
      </c>
      <c r="D436">
        <v>7.7701936954154103E-4</v>
      </c>
      <c r="E436">
        <v>4.3012305397188602</v>
      </c>
      <c r="F436">
        <v>0.28062549941800902</v>
      </c>
      <c r="G436">
        <v>4.25325110464955</v>
      </c>
    </row>
    <row r="437" spans="1:7" x14ac:dyDescent="0.2">
      <c r="A437" t="s">
        <v>442</v>
      </c>
      <c r="B437">
        <v>1.1956297165574199</v>
      </c>
      <c r="C437">
        <v>2.5480478890455401E-5</v>
      </c>
      <c r="D437">
        <v>8.67168510400032E-4</v>
      </c>
      <c r="E437">
        <v>20.8604031755983</v>
      </c>
      <c r="F437">
        <v>0.28396375264579199</v>
      </c>
      <c r="G437">
        <v>4.2105011833986099</v>
      </c>
    </row>
    <row r="438" spans="1:7" x14ac:dyDescent="0.2">
      <c r="A438" t="s">
        <v>443</v>
      </c>
      <c r="B438">
        <v>1.19583061427718</v>
      </c>
      <c r="C438">
        <v>1.6878006678409101E-5</v>
      </c>
      <c r="D438">
        <v>7.1029613994238495E-4</v>
      </c>
      <c r="E438">
        <v>333.433910493393</v>
      </c>
      <c r="F438">
        <v>0.27792994008828698</v>
      </c>
      <c r="G438">
        <v>4.3026332963527301</v>
      </c>
    </row>
    <row r="439" spans="1:7" x14ac:dyDescent="0.2">
      <c r="A439" t="s">
        <v>444</v>
      </c>
      <c r="B439">
        <v>1.19619571688207</v>
      </c>
      <c r="C439">
        <v>2.8966488690131602E-5</v>
      </c>
      <c r="D439">
        <v>9.3255993305711498E-4</v>
      </c>
      <c r="E439">
        <v>20.052542475769201</v>
      </c>
      <c r="F439">
        <v>0.28607246834907502</v>
      </c>
      <c r="G439">
        <v>4.1814429881537203</v>
      </c>
    </row>
    <row r="440" spans="1:7" x14ac:dyDescent="0.2">
      <c r="A440" t="s">
        <v>445</v>
      </c>
      <c r="B440">
        <v>1.1986014077523801</v>
      </c>
      <c r="C440">
        <v>9.8168664127133895E-7</v>
      </c>
      <c r="D440">
        <v>1.6369888637458001E-4</v>
      </c>
      <c r="E440">
        <v>13.926055130262601</v>
      </c>
      <c r="F440">
        <v>0.24484866743368899</v>
      </c>
      <c r="G440">
        <v>4.8952743762715896</v>
      </c>
    </row>
    <row r="441" spans="1:7" x14ac:dyDescent="0.2">
      <c r="A441" t="s">
        <v>446</v>
      </c>
      <c r="B441">
        <v>1.20423749186616</v>
      </c>
      <c r="C441">
        <v>2.2382568728398899E-5</v>
      </c>
      <c r="D441">
        <v>8.0629239451802503E-4</v>
      </c>
      <c r="E441">
        <v>13.590716394925201</v>
      </c>
      <c r="F441">
        <v>0.284038842664251</v>
      </c>
      <c r="G441">
        <v>4.2396929961076903</v>
      </c>
    </row>
    <row r="442" spans="1:7" x14ac:dyDescent="0.2">
      <c r="A442" t="s">
        <v>447</v>
      </c>
      <c r="B442">
        <v>1.20577643859344</v>
      </c>
      <c r="C442">
        <v>1.1312632030969699E-6</v>
      </c>
      <c r="D442">
        <v>1.7810791628048499E-4</v>
      </c>
      <c r="E442">
        <v>9.1385537531460006</v>
      </c>
      <c r="F442">
        <v>0.24772942874651299</v>
      </c>
      <c r="G442">
        <v>4.8673120698438996</v>
      </c>
    </row>
    <row r="443" spans="1:7" x14ac:dyDescent="0.2">
      <c r="A443" t="s">
        <v>448</v>
      </c>
      <c r="B443">
        <v>1.2076276516897499</v>
      </c>
      <c r="C443">
        <v>1.35734711148793E-5</v>
      </c>
      <c r="D443">
        <v>6.2513984549016099E-4</v>
      </c>
      <c r="E443">
        <v>86.599984129396105</v>
      </c>
      <c r="F443">
        <v>0.27757409072356198</v>
      </c>
      <c r="G443">
        <v>4.3506497618051698</v>
      </c>
    </row>
    <row r="444" spans="1:7" x14ac:dyDescent="0.2">
      <c r="A444" t="s">
        <v>449</v>
      </c>
      <c r="B444">
        <v>1.21306254553318</v>
      </c>
      <c r="C444">
        <v>4.2375116502013202E-7</v>
      </c>
      <c r="D444">
        <v>1.1529005380933699E-4</v>
      </c>
      <c r="E444">
        <v>12.4622390696543</v>
      </c>
      <c r="F444">
        <v>0.239832070744356</v>
      </c>
      <c r="G444">
        <v>5.0579663585785202</v>
      </c>
    </row>
    <row r="445" spans="1:7" x14ac:dyDescent="0.2">
      <c r="A445" t="s">
        <v>450</v>
      </c>
      <c r="B445">
        <v>1.21390169926531</v>
      </c>
      <c r="C445">
        <v>2.409555171023E-5</v>
      </c>
      <c r="D445">
        <v>8.3782884747086702E-4</v>
      </c>
      <c r="E445">
        <v>27.1513924443592</v>
      </c>
      <c r="F445">
        <v>0.28744268281944502</v>
      </c>
      <c r="G445">
        <v>4.2231087163482197</v>
      </c>
    </row>
    <row r="446" spans="1:7" x14ac:dyDescent="0.2">
      <c r="A446" t="s">
        <v>451</v>
      </c>
      <c r="B446">
        <v>1.21719081668064</v>
      </c>
      <c r="C446">
        <v>2.5334919263339601E-5</v>
      </c>
      <c r="D446">
        <v>8.6635926777479597E-4</v>
      </c>
      <c r="E446">
        <v>13.465613980974499</v>
      </c>
      <c r="F446">
        <v>0.28899572730199002</v>
      </c>
      <c r="G446">
        <v>4.2117951986491304</v>
      </c>
    </row>
    <row r="447" spans="1:7" x14ac:dyDescent="0.2">
      <c r="A447" t="s">
        <v>452</v>
      </c>
      <c r="B447">
        <v>1.21873489582219</v>
      </c>
      <c r="C447">
        <v>6.5096874996997202E-8</v>
      </c>
      <c r="D447">
        <v>4.0380893498137297E-5</v>
      </c>
      <c r="E447">
        <v>36.426623409260003</v>
      </c>
      <c r="F447">
        <v>0.225516084736442</v>
      </c>
      <c r="G447">
        <v>5.4042038608754499</v>
      </c>
    </row>
    <row r="448" spans="1:7" x14ac:dyDescent="0.2">
      <c r="A448" t="s">
        <v>453</v>
      </c>
      <c r="B448">
        <v>1.22362301631682</v>
      </c>
      <c r="C448">
        <v>2.13864051494712E-6</v>
      </c>
      <c r="D448">
        <v>2.48505621745427E-4</v>
      </c>
      <c r="E448">
        <v>38.096799736106</v>
      </c>
      <c r="F448">
        <v>0.25815584322116097</v>
      </c>
      <c r="G448">
        <v>4.7398617867756201</v>
      </c>
    </row>
    <row r="449" spans="1:7" x14ac:dyDescent="0.2">
      <c r="A449" t="s">
        <v>454</v>
      </c>
      <c r="B449">
        <v>1.22422770187209</v>
      </c>
      <c r="C449">
        <v>2.0960777821374301E-5</v>
      </c>
      <c r="D449">
        <v>7.7579890800447105E-4</v>
      </c>
      <c r="E449">
        <v>15.008729339044301</v>
      </c>
      <c r="F449">
        <v>0.28775548247856497</v>
      </c>
      <c r="G449">
        <v>4.2544027009573302</v>
      </c>
    </row>
    <row r="450" spans="1:7" x14ac:dyDescent="0.2">
      <c r="A450" t="s">
        <v>455</v>
      </c>
      <c r="B450">
        <v>1.22552445755351</v>
      </c>
      <c r="C450">
        <v>2.1336201280659101E-6</v>
      </c>
      <c r="D450">
        <v>2.48505621745427E-4</v>
      </c>
      <c r="E450">
        <v>33.017561663888401</v>
      </c>
      <c r="F450">
        <v>0.25853102956670199</v>
      </c>
      <c r="G450">
        <v>4.7403379764799896</v>
      </c>
    </row>
    <row r="451" spans="1:7" x14ac:dyDescent="0.2">
      <c r="A451" t="s">
        <v>456</v>
      </c>
      <c r="B451">
        <v>1.22580335357298</v>
      </c>
      <c r="C451">
        <v>2.0313423394932799E-5</v>
      </c>
      <c r="D451">
        <v>7.6916030232588E-4</v>
      </c>
      <c r="E451">
        <v>5.6916902997751997</v>
      </c>
      <c r="F451">
        <v>0.28765154299871498</v>
      </c>
      <c r="G451">
        <v>4.2614176193675197</v>
      </c>
    </row>
    <row r="452" spans="1:7" x14ac:dyDescent="0.2">
      <c r="A452" t="s">
        <v>457</v>
      </c>
      <c r="B452">
        <v>1.2275347926279401</v>
      </c>
      <c r="C452">
        <v>1.38622051054054E-5</v>
      </c>
      <c r="D452">
        <v>6.2965922589914799E-4</v>
      </c>
      <c r="E452">
        <v>100.409654238206</v>
      </c>
      <c r="F452">
        <v>0.28244952102611898</v>
      </c>
      <c r="G452">
        <v>4.3460324810195896</v>
      </c>
    </row>
    <row r="453" spans="1:7" x14ac:dyDescent="0.2">
      <c r="A453" t="s">
        <v>458</v>
      </c>
      <c r="B453">
        <v>1.2288619261024201</v>
      </c>
      <c r="C453">
        <v>2.6822256647620102E-6</v>
      </c>
      <c r="D453">
        <v>2.7116105842600499E-4</v>
      </c>
      <c r="E453">
        <v>19.990771829401702</v>
      </c>
      <c r="F453">
        <v>0.26180731482381497</v>
      </c>
      <c r="G453">
        <v>4.69376467548049</v>
      </c>
    </row>
    <row r="454" spans="1:7" x14ac:dyDescent="0.2">
      <c r="A454" t="s">
        <v>459</v>
      </c>
      <c r="B454">
        <v>1.22967428389206</v>
      </c>
      <c r="C454">
        <v>3.3035309674368201E-7</v>
      </c>
      <c r="D454">
        <v>1.02306157363428E-4</v>
      </c>
      <c r="E454">
        <v>153.41151295807299</v>
      </c>
      <c r="F454">
        <v>0.24086453758694201</v>
      </c>
      <c r="G454">
        <v>5.1052525050442199</v>
      </c>
    </row>
    <row r="455" spans="1:7" x14ac:dyDescent="0.2">
      <c r="A455" t="s">
        <v>460</v>
      </c>
      <c r="B455">
        <v>1.23075339616742</v>
      </c>
      <c r="C455">
        <v>1.8521881961416701E-7</v>
      </c>
      <c r="D455">
        <v>7.5503215901158305E-5</v>
      </c>
      <c r="E455">
        <v>15.2415350817666</v>
      </c>
      <c r="F455">
        <v>0.236066314140466</v>
      </c>
      <c r="G455">
        <v>5.2135917852095099</v>
      </c>
    </row>
    <row r="456" spans="1:7" x14ac:dyDescent="0.2">
      <c r="A456" t="s">
        <v>461</v>
      </c>
      <c r="B456">
        <v>1.23096291021525</v>
      </c>
      <c r="C456">
        <v>2.15677858920271E-5</v>
      </c>
      <c r="D456">
        <v>7.8997340694638904E-4</v>
      </c>
      <c r="E456">
        <v>93.050527117442599</v>
      </c>
      <c r="F456">
        <v>0.28977402054458401</v>
      </c>
      <c r="G456">
        <v>4.2480099075198501</v>
      </c>
    </row>
    <row r="457" spans="1:7" x14ac:dyDescent="0.2">
      <c r="A457" t="s">
        <v>462</v>
      </c>
      <c r="B457">
        <v>1.23365516777565</v>
      </c>
      <c r="C457">
        <v>6.3063723192251299E-6</v>
      </c>
      <c r="D457">
        <v>4.2398940300442301E-4</v>
      </c>
      <c r="E457">
        <v>24.760197128291701</v>
      </c>
      <c r="F457">
        <v>0.27318346759492301</v>
      </c>
      <c r="G457">
        <v>4.5158485564174704</v>
      </c>
    </row>
    <row r="458" spans="1:7" x14ac:dyDescent="0.2">
      <c r="A458" t="s">
        <v>463</v>
      </c>
      <c r="B458">
        <v>1.23506372310962</v>
      </c>
      <c r="C458">
        <v>2.03193084097596E-5</v>
      </c>
      <c r="D458">
        <v>7.6916030232588E-4</v>
      </c>
      <c r="E458">
        <v>14.4145499901562</v>
      </c>
      <c r="F458">
        <v>0.289829017620508</v>
      </c>
      <c r="G458">
        <v>4.2613528943701802</v>
      </c>
    </row>
    <row r="459" spans="1:7" x14ac:dyDescent="0.2">
      <c r="A459" t="s">
        <v>464</v>
      </c>
      <c r="B459">
        <v>1.23548361233295</v>
      </c>
      <c r="C459">
        <v>1.20592986562065E-5</v>
      </c>
      <c r="D459">
        <v>5.8223776625137798E-4</v>
      </c>
      <c r="E459">
        <v>6.0863588208120998</v>
      </c>
      <c r="F459">
        <v>0.28229862549946699</v>
      </c>
      <c r="G459">
        <v>4.3765130281701596</v>
      </c>
    </row>
    <row r="460" spans="1:7" x14ac:dyDescent="0.2">
      <c r="A460" t="s">
        <v>465</v>
      </c>
      <c r="B460">
        <v>1.2394300418522599</v>
      </c>
      <c r="C460">
        <v>1.6874891952285999E-5</v>
      </c>
      <c r="D460">
        <v>7.1029613994238495E-4</v>
      </c>
      <c r="E460">
        <v>7.2193038886588097</v>
      </c>
      <c r="F460">
        <v>0.28806039956310298</v>
      </c>
      <c r="G460">
        <v>4.3026741743470502</v>
      </c>
    </row>
    <row r="461" spans="1:7" x14ac:dyDescent="0.2">
      <c r="A461" t="s">
        <v>466</v>
      </c>
      <c r="B461">
        <v>1.2404915407710999</v>
      </c>
      <c r="C461">
        <v>7.3816118943970398E-6</v>
      </c>
      <c r="D461">
        <v>4.6158885991253698E-4</v>
      </c>
      <c r="E461">
        <v>14.968230330848799</v>
      </c>
      <c r="F461">
        <v>0.27674858322571799</v>
      </c>
      <c r="G461">
        <v>4.48237720429211</v>
      </c>
    </row>
    <row r="462" spans="1:7" x14ac:dyDescent="0.2">
      <c r="A462" t="s">
        <v>467</v>
      </c>
      <c r="B462">
        <v>1.2405679777265199</v>
      </c>
      <c r="C462">
        <v>6.1660566595423093E-8</v>
      </c>
      <c r="D462">
        <v>3.9029880275992698E-5</v>
      </c>
      <c r="E462">
        <v>393.17775356115698</v>
      </c>
      <c r="F462">
        <v>0.22914423167133799</v>
      </c>
      <c r="G462">
        <v>5.4139175517447402</v>
      </c>
    </row>
    <row r="463" spans="1:7" x14ac:dyDescent="0.2">
      <c r="A463" t="s">
        <v>468</v>
      </c>
      <c r="B463">
        <v>1.24087237039107</v>
      </c>
      <c r="C463">
        <v>2.1311807559907701E-5</v>
      </c>
      <c r="D463">
        <v>7.8504397063907196E-4</v>
      </c>
      <c r="E463">
        <v>20.477566377732401</v>
      </c>
      <c r="F463">
        <v>0.29192294399562901</v>
      </c>
      <c r="G463">
        <v>4.2506846272749499</v>
      </c>
    </row>
    <row r="464" spans="1:7" x14ac:dyDescent="0.2">
      <c r="A464" t="s">
        <v>469</v>
      </c>
      <c r="B464">
        <v>1.2428934161749601</v>
      </c>
      <c r="C464">
        <v>1.3042459339023801E-5</v>
      </c>
      <c r="D464">
        <v>6.12657028680558E-4</v>
      </c>
      <c r="E464">
        <v>55.992899586029303</v>
      </c>
      <c r="F464">
        <v>0.28510708740269097</v>
      </c>
      <c r="G464">
        <v>4.3593915096872902</v>
      </c>
    </row>
    <row r="465" spans="1:7" x14ac:dyDescent="0.2">
      <c r="A465" t="s">
        <v>470</v>
      </c>
      <c r="B465">
        <v>1.24503348960079</v>
      </c>
      <c r="C465">
        <v>6.4262883200673804E-6</v>
      </c>
      <c r="D465">
        <v>4.24984559776567E-4</v>
      </c>
      <c r="E465">
        <v>4.9740600965694499</v>
      </c>
      <c r="F465">
        <v>0.27594709447881699</v>
      </c>
      <c r="G465">
        <v>4.5118557669624701</v>
      </c>
    </row>
    <row r="466" spans="1:7" x14ac:dyDescent="0.2">
      <c r="A466" t="s">
        <v>471</v>
      </c>
      <c r="B466">
        <v>1.2492953899071499</v>
      </c>
      <c r="C466">
        <v>3.9670381154862898E-6</v>
      </c>
      <c r="D466">
        <v>3.3802652249978802E-4</v>
      </c>
      <c r="E466">
        <v>18.0393433913218</v>
      </c>
      <c r="F466">
        <v>0.27081461326476902</v>
      </c>
      <c r="G466">
        <v>4.6131018368855203</v>
      </c>
    </row>
    <row r="467" spans="1:7" x14ac:dyDescent="0.2">
      <c r="A467" t="s">
        <v>472</v>
      </c>
      <c r="B467">
        <v>1.25082774498477</v>
      </c>
      <c r="C467">
        <v>9.4302725081853495E-8</v>
      </c>
      <c r="D467">
        <v>5.1313917914715301E-5</v>
      </c>
      <c r="E467">
        <v>88.416847432287497</v>
      </c>
      <c r="F467">
        <v>0.23435267888438699</v>
      </c>
      <c r="G467">
        <v>5.33737335941374</v>
      </c>
    </row>
    <row r="468" spans="1:7" x14ac:dyDescent="0.2">
      <c r="A468" t="s">
        <v>473</v>
      </c>
      <c r="B468">
        <v>1.2527919959849001</v>
      </c>
      <c r="C468">
        <v>6.7948231417301701E-6</v>
      </c>
      <c r="D468">
        <v>4.3814601780437201E-4</v>
      </c>
      <c r="E468">
        <v>33.9109933438139</v>
      </c>
      <c r="F468">
        <v>0.27839720893248998</v>
      </c>
      <c r="G468">
        <v>4.5000163643475997</v>
      </c>
    </row>
    <row r="469" spans="1:7" x14ac:dyDescent="0.2">
      <c r="A469" t="s">
        <v>474</v>
      </c>
      <c r="B469">
        <v>1.2551761201121201</v>
      </c>
      <c r="C469">
        <v>1.0512814562056E-7</v>
      </c>
      <c r="D469">
        <v>5.4344242742788001E-5</v>
      </c>
      <c r="E469">
        <v>14.338874235115799</v>
      </c>
      <c r="F469">
        <v>0.23604055848622901</v>
      </c>
      <c r="G469">
        <v>5.3176290047854504</v>
      </c>
    </row>
    <row r="470" spans="1:7" x14ac:dyDescent="0.2">
      <c r="A470" t="s">
        <v>475</v>
      </c>
      <c r="B470">
        <v>1.2576638915095899</v>
      </c>
      <c r="C470">
        <v>1.3061759416783601E-6</v>
      </c>
      <c r="D470">
        <v>1.93296629392506E-4</v>
      </c>
      <c r="E470">
        <v>13.932183488772701</v>
      </c>
      <c r="F470">
        <v>0.259911713583939</v>
      </c>
      <c r="G470">
        <v>4.8388118956532704</v>
      </c>
    </row>
    <row r="471" spans="1:7" x14ac:dyDescent="0.2">
      <c r="A471" t="s">
        <v>476</v>
      </c>
      <c r="B471">
        <v>1.2582464319689901</v>
      </c>
      <c r="C471">
        <v>3.2221675960586999E-5</v>
      </c>
      <c r="D471">
        <v>9.9003714863438608E-4</v>
      </c>
      <c r="E471">
        <v>6.2852907394665802</v>
      </c>
      <c r="F471">
        <v>0.30266911780623501</v>
      </c>
      <c r="G471">
        <v>4.1571682010005997</v>
      </c>
    </row>
    <row r="472" spans="1:7" x14ac:dyDescent="0.2">
      <c r="A472" t="s">
        <v>477</v>
      </c>
      <c r="B472">
        <v>1.2649701475818</v>
      </c>
      <c r="C472">
        <v>6.7602121314884603E-6</v>
      </c>
      <c r="D472">
        <v>4.3773432039717299E-4</v>
      </c>
      <c r="E472">
        <v>8.5199702686871408</v>
      </c>
      <c r="F472">
        <v>0.281035668149822</v>
      </c>
      <c r="G472">
        <v>4.5011017850852904</v>
      </c>
    </row>
    <row r="473" spans="1:7" x14ac:dyDescent="0.2">
      <c r="A473" t="s">
        <v>478</v>
      </c>
      <c r="B473">
        <v>1.26581133165354</v>
      </c>
      <c r="C473">
        <v>1.2853715717204901E-7</v>
      </c>
      <c r="D473">
        <v>6.1333976413050298E-5</v>
      </c>
      <c r="E473">
        <v>126.985232972489</v>
      </c>
      <c r="F473">
        <v>0.239695252027153</v>
      </c>
      <c r="G473">
        <v>5.2809195048642401</v>
      </c>
    </row>
    <row r="474" spans="1:7" x14ac:dyDescent="0.2">
      <c r="A474" t="s">
        <v>479</v>
      </c>
      <c r="B474">
        <v>1.26594831223608</v>
      </c>
      <c r="C474">
        <v>3.13275840219966E-6</v>
      </c>
      <c r="D474">
        <v>2.9897118339269099E-4</v>
      </c>
      <c r="E474">
        <v>21.243226722106101</v>
      </c>
      <c r="F474">
        <v>0.27155095407525298</v>
      </c>
      <c r="G474">
        <v>4.6619181160573397</v>
      </c>
    </row>
    <row r="475" spans="1:7" x14ac:dyDescent="0.2">
      <c r="A475" t="s">
        <v>480</v>
      </c>
      <c r="B475">
        <v>1.26794802556967</v>
      </c>
      <c r="C475">
        <v>7.6192824430895E-6</v>
      </c>
      <c r="D475">
        <v>4.66113736202887E-4</v>
      </c>
      <c r="E475">
        <v>14.2068878981131</v>
      </c>
      <c r="F475">
        <v>0.28330161089276901</v>
      </c>
      <c r="G475">
        <v>4.4756117749347899</v>
      </c>
    </row>
    <row r="476" spans="1:7" x14ac:dyDescent="0.2">
      <c r="A476" t="s">
        <v>481</v>
      </c>
      <c r="B476">
        <v>1.27080181463109</v>
      </c>
      <c r="C476">
        <v>4.0027176333252197E-6</v>
      </c>
      <c r="D476">
        <v>3.4013230168551998E-4</v>
      </c>
      <c r="E476">
        <v>56.352832929216603</v>
      </c>
      <c r="F476">
        <v>0.27558779923724303</v>
      </c>
      <c r="G476">
        <v>4.6112412020719002</v>
      </c>
    </row>
    <row r="477" spans="1:7" x14ac:dyDescent="0.2">
      <c r="A477" t="s">
        <v>482</v>
      </c>
      <c r="B477">
        <v>1.2715176412862801</v>
      </c>
      <c r="C477">
        <v>4.5906582234868302E-6</v>
      </c>
      <c r="D477">
        <v>3.71759413732814E-4</v>
      </c>
      <c r="E477">
        <v>18.719274672281301</v>
      </c>
      <c r="F477">
        <v>0.27746190053562803</v>
      </c>
      <c r="G477">
        <v>4.5826747341947396</v>
      </c>
    </row>
    <row r="478" spans="1:7" x14ac:dyDescent="0.2">
      <c r="A478" t="s">
        <v>483</v>
      </c>
      <c r="B478">
        <v>1.2726791410301099</v>
      </c>
      <c r="C478">
        <v>2.4278197566562002E-6</v>
      </c>
      <c r="D478">
        <v>2.6421493885069698E-4</v>
      </c>
      <c r="E478">
        <v>37.974779339835003</v>
      </c>
      <c r="F478">
        <v>0.26997290411830399</v>
      </c>
      <c r="G478">
        <v>4.7140995322716401</v>
      </c>
    </row>
    <row r="479" spans="1:7" x14ac:dyDescent="0.2">
      <c r="A479" t="s">
        <v>484</v>
      </c>
      <c r="B479">
        <v>1.2732841731687501</v>
      </c>
      <c r="C479">
        <v>2.0528574411876199E-6</v>
      </c>
      <c r="D479">
        <v>2.4489010152259702E-4</v>
      </c>
      <c r="E479">
        <v>46.097189156694498</v>
      </c>
      <c r="F479">
        <v>0.26816426766316398</v>
      </c>
      <c r="G479">
        <v>4.7481500211210097</v>
      </c>
    </row>
    <row r="480" spans="1:7" x14ac:dyDescent="0.2">
      <c r="A480" t="s">
        <v>485</v>
      </c>
      <c r="B480">
        <v>1.27445732104758</v>
      </c>
      <c r="C480">
        <v>3.8919580905416099E-7</v>
      </c>
      <c r="D480">
        <v>1.11861572072519E-4</v>
      </c>
      <c r="E480">
        <v>34.363919495811501</v>
      </c>
      <c r="F480">
        <v>0.25116578885552299</v>
      </c>
      <c r="G480">
        <v>5.0741676517922603</v>
      </c>
    </row>
    <row r="481" spans="1:7" x14ac:dyDescent="0.2">
      <c r="A481" t="s">
        <v>486</v>
      </c>
      <c r="B481">
        <v>1.2756142951712</v>
      </c>
      <c r="C481">
        <v>6.7515068076786103E-7</v>
      </c>
      <c r="D481">
        <v>1.35099829127071E-4</v>
      </c>
      <c r="E481">
        <v>8.1618078143389301</v>
      </c>
      <c r="F481">
        <v>0.25674659949668899</v>
      </c>
      <c r="G481">
        <v>4.9683785400540499</v>
      </c>
    </row>
    <row r="482" spans="1:7" x14ac:dyDescent="0.2">
      <c r="A482" t="s">
        <v>487</v>
      </c>
      <c r="B482">
        <v>1.27680900418243</v>
      </c>
      <c r="C482">
        <v>7.3524446748493495E-7</v>
      </c>
      <c r="D482">
        <v>1.3848106909697999E-4</v>
      </c>
      <c r="E482">
        <v>173.643824523929</v>
      </c>
      <c r="F482">
        <v>0.25784666384317001</v>
      </c>
      <c r="G482">
        <v>4.9518151026341002</v>
      </c>
    </row>
    <row r="483" spans="1:7" x14ac:dyDescent="0.2">
      <c r="A483" t="s">
        <v>488</v>
      </c>
      <c r="B483">
        <v>1.2783067128405901</v>
      </c>
      <c r="C483">
        <v>2.83060421286386E-5</v>
      </c>
      <c r="D483">
        <v>9.1749888548936596E-4</v>
      </c>
      <c r="E483">
        <v>18.861258521080298</v>
      </c>
      <c r="F483">
        <v>0.30532682759478502</v>
      </c>
      <c r="G483">
        <v>4.1866832433640502</v>
      </c>
    </row>
    <row r="484" spans="1:7" x14ac:dyDescent="0.2">
      <c r="A484" t="s">
        <v>489</v>
      </c>
      <c r="B484">
        <v>1.27890172406025</v>
      </c>
      <c r="C484">
        <v>2.0958172087343099E-5</v>
      </c>
      <c r="D484">
        <v>7.7579890800447105E-4</v>
      </c>
      <c r="E484">
        <v>17.7350465820731</v>
      </c>
      <c r="F484">
        <v>0.30060467965003901</v>
      </c>
      <c r="G484">
        <v>4.2544305216709599</v>
      </c>
    </row>
    <row r="485" spans="1:7" x14ac:dyDescent="0.2">
      <c r="A485" t="s">
        <v>490</v>
      </c>
      <c r="B485">
        <v>1.28162419669299</v>
      </c>
      <c r="C485">
        <v>8.8643137082632394E-6</v>
      </c>
      <c r="D485">
        <v>5.0904466213355301E-4</v>
      </c>
      <c r="E485">
        <v>20.483394267115798</v>
      </c>
      <c r="F485">
        <v>0.28844816713210902</v>
      </c>
      <c r="G485">
        <v>4.4431698403062097</v>
      </c>
    </row>
    <row r="486" spans="1:7" x14ac:dyDescent="0.2">
      <c r="A486" t="s">
        <v>491</v>
      </c>
      <c r="B486">
        <v>1.2825749302357301</v>
      </c>
      <c r="C486">
        <v>4.7098181355802697E-6</v>
      </c>
      <c r="D486">
        <v>3.7456338280296799E-4</v>
      </c>
      <c r="E486">
        <v>5.6064891262916401</v>
      </c>
      <c r="F486">
        <v>0.28020245680056399</v>
      </c>
      <c r="G486">
        <v>4.5773150773928197</v>
      </c>
    </row>
    <row r="487" spans="1:7" x14ac:dyDescent="0.2">
      <c r="A487" t="s">
        <v>492</v>
      </c>
      <c r="B487">
        <v>1.28319905134636</v>
      </c>
      <c r="C487">
        <v>3.2684319190707401E-5</v>
      </c>
      <c r="D487">
        <v>9.9864176478234204E-4</v>
      </c>
      <c r="E487">
        <v>6.03414634318721</v>
      </c>
      <c r="F487">
        <v>0.30891361596822697</v>
      </c>
      <c r="G487">
        <v>4.1539090056760104</v>
      </c>
    </row>
    <row r="488" spans="1:7" x14ac:dyDescent="0.2">
      <c r="A488" t="s">
        <v>493</v>
      </c>
      <c r="B488">
        <v>1.2859790957734301</v>
      </c>
      <c r="C488">
        <v>7.6828789018318695E-6</v>
      </c>
      <c r="D488">
        <v>4.6907907877798702E-4</v>
      </c>
      <c r="E488">
        <v>27.418703390716999</v>
      </c>
      <c r="F488">
        <v>0.287444418015529</v>
      </c>
      <c r="G488">
        <v>4.4738356884841499</v>
      </c>
    </row>
    <row r="489" spans="1:7" x14ac:dyDescent="0.2">
      <c r="A489" t="s">
        <v>494</v>
      </c>
      <c r="B489">
        <v>1.28678242823138</v>
      </c>
      <c r="C489">
        <v>2.78046148243629E-5</v>
      </c>
      <c r="D489">
        <v>9.0682222228437401E-4</v>
      </c>
      <c r="E489">
        <v>11.4700022682122</v>
      </c>
      <c r="F489">
        <v>0.30705374998893997</v>
      </c>
      <c r="G489">
        <v>4.19073998698184</v>
      </c>
    </row>
    <row r="490" spans="1:7" x14ac:dyDescent="0.2">
      <c r="A490" t="s">
        <v>495</v>
      </c>
      <c r="B490">
        <v>1.2874258169444801</v>
      </c>
      <c r="C490">
        <v>1.80081161237873E-6</v>
      </c>
      <c r="D490">
        <v>2.2797539987566901E-4</v>
      </c>
      <c r="E490">
        <v>4.4921687132096197</v>
      </c>
      <c r="F490">
        <v>0.26964159301167201</v>
      </c>
      <c r="G490">
        <v>4.7745817051627899</v>
      </c>
    </row>
    <row r="491" spans="1:7" x14ac:dyDescent="0.2">
      <c r="A491" t="s">
        <v>496</v>
      </c>
      <c r="B491">
        <v>1.2890281936672101</v>
      </c>
      <c r="C491">
        <v>8.7483179200285699E-6</v>
      </c>
      <c r="D491">
        <v>5.0818888888183903E-4</v>
      </c>
      <c r="E491">
        <v>2.8281015471686799</v>
      </c>
      <c r="F491">
        <v>0.28992974497535101</v>
      </c>
      <c r="G491">
        <v>4.4460018884119599</v>
      </c>
    </row>
    <row r="492" spans="1:7" x14ac:dyDescent="0.2">
      <c r="A492" t="s">
        <v>497</v>
      </c>
      <c r="B492">
        <v>1.29425334211358</v>
      </c>
      <c r="C492">
        <v>3.6595346490711199E-6</v>
      </c>
      <c r="D492">
        <v>3.30640451590487E-4</v>
      </c>
      <c r="E492">
        <v>7.8992914497160998</v>
      </c>
      <c r="F492">
        <v>0.27954619277780901</v>
      </c>
      <c r="G492">
        <v>4.62983712728398</v>
      </c>
    </row>
    <row r="493" spans="1:7" x14ac:dyDescent="0.2">
      <c r="A493" t="s">
        <v>498</v>
      </c>
      <c r="B493">
        <v>1.2965661602091001</v>
      </c>
      <c r="C493">
        <v>2.9656048032067902E-5</v>
      </c>
      <c r="D493">
        <v>9.4533605936548797E-4</v>
      </c>
      <c r="E493">
        <v>2.9327443861881002</v>
      </c>
      <c r="F493">
        <v>0.31047359449890499</v>
      </c>
      <c r="G493">
        <v>4.17609156843666</v>
      </c>
    </row>
    <row r="494" spans="1:7" x14ac:dyDescent="0.2">
      <c r="A494" t="s">
        <v>499</v>
      </c>
      <c r="B494">
        <v>1.29846436309043</v>
      </c>
      <c r="C494">
        <v>2.6628722509166299E-5</v>
      </c>
      <c r="D494">
        <v>8.8712831078872304E-4</v>
      </c>
      <c r="E494">
        <v>7.7096037634841199</v>
      </c>
      <c r="F494">
        <v>0.30911894520529098</v>
      </c>
      <c r="G494">
        <v>4.20053310620641</v>
      </c>
    </row>
    <row r="495" spans="1:7" x14ac:dyDescent="0.2">
      <c r="A495" t="s">
        <v>500</v>
      </c>
      <c r="B495">
        <v>1.3001331192457</v>
      </c>
      <c r="C495">
        <v>3.1805871899104502E-5</v>
      </c>
      <c r="D495">
        <v>9.8381237704115907E-4</v>
      </c>
      <c r="E495">
        <v>4.5252667962851501</v>
      </c>
      <c r="F495">
        <v>0.31252181371507498</v>
      </c>
      <c r="G495">
        <v>4.1601355879465798</v>
      </c>
    </row>
    <row r="496" spans="1:7" x14ac:dyDescent="0.2">
      <c r="A496" t="s">
        <v>501</v>
      </c>
      <c r="B496">
        <v>1.30103750700723</v>
      </c>
      <c r="C496">
        <v>1.89121823756141E-5</v>
      </c>
      <c r="D496">
        <v>7.4439117837823401E-4</v>
      </c>
      <c r="E496">
        <v>33.980553485458799</v>
      </c>
      <c r="F496">
        <v>0.30416826011818998</v>
      </c>
      <c r="G496">
        <v>4.2773611766779602</v>
      </c>
    </row>
    <row r="497" spans="1:7" x14ac:dyDescent="0.2">
      <c r="A497" t="s">
        <v>502</v>
      </c>
      <c r="B497">
        <v>1.3013422225205999</v>
      </c>
      <c r="C497">
        <v>2.25434611103823E-5</v>
      </c>
      <c r="D497">
        <v>8.0775134438389098E-4</v>
      </c>
      <c r="E497">
        <v>27.7469193393921</v>
      </c>
      <c r="F497">
        <v>0.30705903245237798</v>
      </c>
      <c r="G497">
        <v>4.2380848142691301</v>
      </c>
    </row>
    <row r="498" spans="1:7" x14ac:dyDescent="0.2">
      <c r="A498" t="s">
        <v>503</v>
      </c>
      <c r="B498">
        <v>1.30134854458299</v>
      </c>
      <c r="C498">
        <v>3.5287438183564701E-6</v>
      </c>
      <c r="D498">
        <v>3.2190446550042399E-4</v>
      </c>
      <c r="E498">
        <v>22.3926907552659</v>
      </c>
      <c r="F498">
        <v>0.28062224879848402</v>
      </c>
      <c r="G498">
        <v>4.6373676718608996</v>
      </c>
    </row>
    <row r="499" spans="1:7" x14ac:dyDescent="0.2">
      <c r="A499" t="s">
        <v>504</v>
      </c>
      <c r="B499">
        <v>1.3163393637511001</v>
      </c>
      <c r="C499">
        <v>2.0634545762368901E-5</v>
      </c>
      <c r="D499">
        <v>7.7201576763044101E-4</v>
      </c>
      <c r="E499">
        <v>6.2316493628785103</v>
      </c>
      <c r="F499">
        <v>0.30915140342769298</v>
      </c>
      <c r="G499">
        <v>4.2579116547953104</v>
      </c>
    </row>
    <row r="500" spans="1:7" x14ac:dyDescent="0.2">
      <c r="A500" t="s">
        <v>505</v>
      </c>
      <c r="B500">
        <v>1.3208403780901601</v>
      </c>
      <c r="C500">
        <v>2.87363042498783E-5</v>
      </c>
      <c r="D500">
        <v>9.2745599647682205E-4</v>
      </c>
      <c r="E500">
        <v>339.69073786436502</v>
      </c>
      <c r="F500">
        <v>0.31574454607180102</v>
      </c>
      <c r="G500">
        <v>4.1832563523988604</v>
      </c>
    </row>
    <row r="501" spans="1:7" x14ac:dyDescent="0.2">
      <c r="A501" t="s">
        <v>506</v>
      </c>
      <c r="B501">
        <v>1.3215583749967801</v>
      </c>
      <c r="C501">
        <v>2.7158756063398899E-5</v>
      </c>
      <c r="D501">
        <v>8.9727720587291597E-4</v>
      </c>
      <c r="E501">
        <v>5.80156018218341</v>
      </c>
      <c r="F501">
        <v>0.31495153697008399</v>
      </c>
      <c r="G501">
        <v>4.1960689816297503</v>
      </c>
    </row>
    <row r="502" spans="1:7" x14ac:dyDescent="0.2">
      <c r="A502" t="s">
        <v>507</v>
      </c>
      <c r="B502">
        <v>1.3217168647578601</v>
      </c>
      <c r="C502">
        <v>1.0099253563497299E-5</v>
      </c>
      <c r="D502">
        <v>5.37755870863631E-4</v>
      </c>
      <c r="E502">
        <v>22.172866988406799</v>
      </c>
      <c r="F502">
        <v>0.29936708337718798</v>
      </c>
      <c r="G502">
        <v>4.4150373843625497</v>
      </c>
    </row>
    <row r="503" spans="1:7" x14ac:dyDescent="0.2">
      <c r="A503" t="s">
        <v>508</v>
      </c>
      <c r="B503">
        <v>1.3219900530077</v>
      </c>
      <c r="C503">
        <v>2.81513253265705E-6</v>
      </c>
      <c r="D503">
        <v>2.7631060326864298E-4</v>
      </c>
      <c r="E503">
        <v>20.641130176987399</v>
      </c>
      <c r="F503">
        <v>0.28224331828148302</v>
      </c>
      <c r="G503">
        <v>4.6838666050874203</v>
      </c>
    </row>
    <row r="504" spans="1:7" x14ac:dyDescent="0.2">
      <c r="A504" t="s">
        <v>509</v>
      </c>
      <c r="B504">
        <v>1.32239941281708</v>
      </c>
      <c r="C504">
        <v>2.6146850329246801E-6</v>
      </c>
      <c r="D504">
        <v>2.7116105842600499E-4</v>
      </c>
      <c r="E504">
        <v>5.2192409596662497</v>
      </c>
      <c r="F504">
        <v>0.28142286003128197</v>
      </c>
      <c r="G504">
        <v>4.6989765247573798</v>
      </c>
    </row>
    <row r="505" spans="1:7" x14ac:dyDescent="0.2">
      <c r="A505" t="s">
        <v>510</v>
      </c>
      <c r="B505">
        <v>1.3227904234539101</v>
      </c>
      <c r="C505">
        <v>2.43240497990099E-5</v>
      </c>
      <c r="D505">
        <v>8.4012776009587098E-4</v>
      </c>
      <c r="E505">
        <v>3.4297253355412098</v>
      </c>
      <c r="F505">
        <v>0.31338453069321998</v>
      </c>
      <c r="G505">
        <v>4.2209818733804303</v>
      </c>
    </row>
    <row r="506" spans="1:7" x14ac:dyDescent="0.2">
      <c r="A506" t="s">
        <v>511</v>
      </c>
      <c r="B506">
        <v>1.32337480793707</v>
      </c>
      <c r="C506">
        <v>6.2191389668361704E-7</v>
      </c>
      <c r="D506">
        <v>1.3215802873829701E-4</v>
      </c>
      <c r="E506">
        <v>40.809031613078098</v>
      </c>
      <c r="F506">
        <v>0.26550946354320298</v>
      </c>
      <c r="G506">
        <v>4.9842848924356202</v>
      </c>
    </row>
    <row r="507" spans="1:7" x14ac:dyDescent="0.2">
      <c r="A507" t="s">
        <v>512</v>
      </c>
      <c r="B507">
        <v>1.32645656292166</v>
      </c>
      <c r="C507">
        <v>4.6351073652587302E-7</v>
      </c>
      <c r="D507">
        <v>1.19257557010294E-4</v>
      </c>
      <c r="E507">
        <v>6.8652223595233499</v>
      </c>
      <c r="F507">
        <v>0.263142354104343</v>
      </c>
      <c r="G507">
        <v>5.0408326224659596</v>
      </c>
    </row>
    <row r="508" spans="1:7" x14ac:dyDescent="0.2">
      <c r="A508" t="s">
        <v>513</v>
      </c>
      <c r="B508">
        <v>1.3273841800941</v>
      </c>
      <c r="C508">
        <v>2.9188275592023E-5</v>
      </c>
      <c r="D508">
        <v>9.3523094603531704E-4</v>
      </c>
      <c r="E508">
        <v>9.6577251358561593</v>
      </c>
      <c r="F508">
        <v>0.31757815642318499</v>
      </c>
      <c r="G508">
        <v>4.1797086898045697</v>
      </c>
    </row>
    <row r="509" spans="1:7" x14ac:dyDescent="0.2">
      <c r="A509" t="s">
        <v>514</v>
      </c>
      <c r="B509">
        <v>1.33074572921782</v>
      </c>
      <c r="C509">
        <v>3.2957377889933601E-7</v>
      </c>
      <c r="D509">
        <v>1.02306157363428E-4</v>
      </c>
      <c r="E509">
        <v>4.71090078445022</v>
      </c>
      <c r="F509">
        <v>0.26063927866164299</v>
      </c>
      <c r="G509">
        <v>5.10569909512897</v>
      </c>
    </row>
    <row r="510" spans="1:7" x14ac:dyDescent="0.2">
      <c r="A510" t="s">
        <v>515</v>
      </c>
      <c r="B510">
        <v>1.3310053649684199</v>
      </c>
      <c r="C510">
        <v>1.4574302238687301E-5</v>
      </c>
      <c r="D510">
        <v>6.48108891962901E-4</v>
      </c>
      <c r="E510">
        <v>13.2929635629306</v>
      </c>
      <c r="F510">
        <v>0.30703516514462398</v>
      </c>
      <c r="G510">
        <v>4.3350258083352502</v>
      </c>
    </row>
    <row r="511" spans="1:7" x14ac:dyDescent="0.2">
      <c r="A511" t="s">
        <v>516</v>
      </c>
      <c r="B511">
        <v>1.33488314340653</v>
      </c>
      <c r="C511">
        <v>2.1833798229408102E-5</v>
      </c>
      <c r="D511">
        <v>7.9576625838228198E-4</v>
      </c>
      <c r="E511">
        <v>33.849837763554802</v>
      </c>
      <c r="F511">
        <v>0.314440684502867</v>
      </c>
      <c r="G511">
        <v>4.2452621724729598</v>
      </c>
    </row>
    <row r="512" spans="1:7" x14ac:dyDescent="0.2">
      <c r="A512" t="s">
        <v>517</v>
      </c>
      <c r="B512">
        <v>1.33540709156307</v>
      </c>
      <c r="C512">
        <v>2.2753289412513801E-5</v>
      </c>
      <c r="D512">
        <v>8.1023653779394803E-4</v>
      </c>
      <c r="E512">
        <v>7.3616991080079801</v>
      </c>
      <c r="F512">
        <v>0.31525162494189302</v>
      </c>
      <c r="G512">
        <v>4.2360038328405398</v>
      </c>
    </row>
    <row r="513" spans="1:7" x14ac:dyDescent="0.2">
      <c r="A513" t="s">
        <v>518</v>
      </c>
      <c r="B513">
        <v>1.3377601551073399</v>
      </c>
      <c r="C513">
        <v>2.2360757321356999E-5</v>
      </c>
      <c r="D513">
        <v>8.0629239451802503E-4</v>
      </c>
      <c r="E513">
        <v>9.6891731935445709</v>
      </c>
      <c r="F513">
        <v>0.31551602971104098</v>
      </c>
      <c r="G513">
        <v>4.23991185592853</v>
      </c>
    </row>
    <row r="514" spans="1:7" x14ac:dyDescent="0.2">
      <c r="A514" t="s">
        <v>519</v>
      </c>
      <c r="B514">
        <v>1.33984906275102</v>
      </c>
      <c r="C514">
        <v>6.0097640761289398E-6</v>
      </c>
      <c r="D514">
        <v>4.2142525901138603E-4</v>
      </c>
      <c r="E514">
        <v>11.032929391725901</v>
      </c>
      <c r="F514">
        <v>0.29603084132096602</v>
      </c>
      <c r="G514">
        <v>4.5260455186772699</v>
      </c>
    </row>
    <row r="515" spans="1:7" x14ac:dyDescent="0.2">
      <c r="A515" t="s">
        <v>520</v>
      </c>
      <c r="B515">
        <v>1.3402527461327001</v>
      </c>
      <c r="C515">
        <v>1.8135963335511999E-5</v>
      </c>
      <c r="D515">
        <v>7.3098382893162E-4</v>
      </c>
      <c r="E515">
        <v>8.6533385854279707</v>
      </c>
      <c r="F515">
        <v>0.31265486548926202</v>
      </c>
      <c r="G515">
        <v>4.2866844372800097</v>
      </c>
    </row>
    <row r="516" spans="1:7" x14ac:dyDescent="0.2">
      <c r="A516" t="s">
        <v>521</v>
      </c>
      <c r="B516">
        <v>1.3405739865050601</v>
      </c>
      <c r="C516">
        <v>1.0253763638643E-5</v>
      </c>
      <c r="D516">
        <v>5.3903514070534103E-4</v>
      </c>
      <c r="E516">
        <v>9.3954225972961503</v>
      </c>
      <c r="F516">
        <v>0.30386432880620101</v>
      </c>
      <c r="G516">
        <v>4.4117517570154003</v>
      </c>
    </row>
    <row r="517" spans="1:7" x14ac:dyDescent="0.2">
      <c r="A517" t="s">
        <v>522</v>
      </c>
      <c r="B517">
        <v>1.34396847179028</v>
      </c>
      <c r="C517">
        <v>2.2892523565566601E-6</v>
      </c>
      <c r="D517">
        <v>2.5725888076435301E-4</v>
      </c>
      <c r="E517">
        <v>20.834995194973999</v>
      </c>
      <c r="F517">
        <v>0.284374360299327</v>
      </c>
      <c r="G517">
        <v>4.7260536089668799</v>
      </c>
    </row>
    <row r="518" spans="1:7" x14ac:dyDescent="0.2">
      <c r="A518" t="s">
        <v>523</v>
      </c>
      <c r="B518">
        <v>1.3444901078820899</v>
      </c>
      <c r="C518">
        <v>2.3477164473569E-5</v>
      </c>
      <c r="D518">
        <v>8.2409624284249499E-4</v>
      </c>
      <c r="E518">
        <v>4.7830425725348604</v>
      </c>
      <c r="F518">
        <v>0.31792435164851202</v>
      </c>
      <c r="G518">
        <v>4.2289623330537296</v>
      </c>
    </row>
    <row r="519" spans="1:7" x14ac:dyDescent="0.2">
      <c r="A519" t="s">
        <v>524</v>
      </c>
      <c r="B519">
        <v>1.3485828489888101</v>
      </c>
      <c r="C519">
        <v>7.5696830073755501E-7</v>
      </c>
      <c r="D519">
        <v>1.39750766759976E-4</v>
      </c>
      <c r="E519">
        <v>35.345337303360303</v>
      </c>
      <c r="F519">
        <v>0.27265321202035703</v>
      </c>
      <c r="G519">
        <v>4.9461469351335596</v>
      </c>
    </row>
    <row r="520" spans="1:7" x14ac:dyDescent="0.2">
      <c r="A520" t="s">
        <v>525</v>
      </c>
      <c r="B520">
        <v>1.3494590555975301</v>
      </c>
      <c r="C520">
        <v>3.1420247742850002E-7</v>
      </c>
      <c r="D520">
        <v>1.0019124047521901E-4</v>
      </c>
      <c r="E520">
        <v>17.0625590215367</v>
      </c>
      <c r="F520">
        <v>0.26383817452613001</v>
      </c>
      <c r="G520">
        <v>5.1147225302829602</v>
      </c>
    </row>
    <row r="521" spans="1:7" x14ac:dyDescent="0.2">
      <c r="A521" t="s">
        <v>526</v>
      </c>
      <c r="B521">
        <v>1.34992976559311</v>
      </c>
      <c r="C521">
        <v>2.37447256828489E-5</v>
      </c>
      <c r="D521">
        <v>8.3028907754142305E-4</v>
      </c>
      <c r="E521">
        <v>5.35774878911967</v>
      </c>
      <c r="F521">
        <v>0.31940327216525899</v>
      </c>
      <c r="G521">
        <v>4.22641182240194</v>
      </c>
    </row>
    <row r="522" spans="1:7" x14ac:dyDescent="0.2">
      <c r="A522" t="s">
        <v>527</v>
      </c>
      <c r="B522">
        <v>1.3566349135117499</v>
      </c>
      <c r="C522">
        <v>1.70179326886926E-6</v>
      </c>
      <c r="D522">
        <v>2.20848619360875E-4</v>
      </c>
      <c r="E522">
        <v>10.3747697461594</v>
      </c>
      <c r="F522">
        <v>0.28346191388564701</v>
      </c>
      <c r="G522">
        <v>4.7859512938272202</v>
      </c>
    </row>
    <row r="523" spans="1:7" x14ac:dyDescent="0.2">
      <c r="A523" t="s">
        <v>528</v>
      </c>
      <c r="B523">
        <v>1.3578356733877199</v>
      </c>
      <c r="C523">
        <v>2.4185150422190101E-5</v>
      </c>
      <c r="D523">
        <v>8.3813030781525102E-4</v>
      </c>
      <c r="E523">
        <v>20.919204499987298</v>
      </c>
      <c r="F523">
        <v>0.32158883303805602</v>
      </c>
      <c r="G523">
        <v>4.2222724606455504</v>
      </c>
    </row>
    <row r="524" spans="1:7" x14ac:dyDescent="0.2">
      <c r="A524" t="s">
        <v>529</v>
      </c>
      <c r="B524">
        <v>1.3584377959403999</v>
      </c>
      <c r="C524">
        <v>9.3689864460687596E-7</v>
      </c>
      <c r="D524">
        <v>1.5879152109905399E-4</v>
      </c>
      <c r="E524">
        <v>15.8550429038969</v>
      </c>
      <c r="F524">
        <v>0.27698070484859499</v>
      </c>
      <c r="G524">
        <v>4.9044491986651302</v>
      </c>
    </row>
    <row r="525" spans="1:7" x14ac:dyDescent="0.2">
      <c r="A525" t="s">
        <v>530</v>
      </c>
      <c r="B525">
        <v>1.3595162987121601</v>
      </c>
      <c r="C525">
        <v>1.65971088346989E-5</v>
      </c>
      <c r="D525">
        <v>7.0420783531740204E-4</v>
      </c>
      <c r="E525">
        <v>7.71534767068942</v>
      </c>
      <c r="F525">
        <v>0.31570044139917502</v>
      </c>
      <c r="G525">
        <v>4.3063490588952602</v>
      </c>
    </row>
    <row r="526" spans="1:7" x14ac:dyDescent="0.2">
      <c r="A526" t="s">
        <v>531</v>
      </c>
      <c r="B526">
        <v>1.3604708057771</v>
      </c>
      <c r="C526">
        <v>2.0207643489718801E-5</v>
      </c>
      <c r="D526">
        <v>7.6916030232588E-4</v>
      </c>
      <c r="E526">
        <v>4.3903242168105603</v>
      </c>
      <c r="F526">
        <v>0.319165741542839</v>
      </c>
      <c r="G526">
        <v>4.2625840705854703</v>
      </c>
    </row>
    <row r="527" spans="1:7" x14ac:dyDescent="0.2">
      <c r="A527" t="s">
        <v>532</v>
      </c>
      <c r="B527">
        <v>1.3627302008197899</v>
      </c>
      <c r="C527">
        <v>2.2638285269866199E-6</v>
      </c>
      <c r="D527">
        <v>2.5625877953655899E-4</v>
      </c>
      <c r="E527">
        <v>16.438997121885102</v>
      </c>
      <c r="F527">
        <v>0.288205873351708</v>
      </c>
      <c r="G527">
        <v>4.7283221017386996</v>
      </c>
    </row>
    <row r="528" spans="1:7" x14ac:dyDescent="0.2">
      <c r="A528" t="s">
        <v>533</v>
      </c>
      <c r="B528">
        <v>1.3636175761873801</v>
      </c>
      <c r="C528">
        <v>1.6802574223146801E-6</v>
      </c>
      <c r="D528">
        <v>2.1897001769122701E-4</v>
      </c>
      <c r="E528">
        <v>6.6490413312352699</v>
      </c>
      <c r="F528">
        <v>0.28476877012695101</v>
      </c>
      <c r="G528">
        <v>4.7885081484864997</v>
      </c>
    </row>
    <row r="529" spans="1:7" x14ac:dyDescent="0.2">
      <c r="A529" t="s">
        <v>534</v>
      </c>
      <c r="B529">
        <v>1.36525944219913</v>
      </c>
      <c r="C529">
        <v>1.58859890427613E-5</v>
      </c>
      <c r="D529">
        <v>6.8642840394198999E-4</v>
      </c>
      <c r="E529">
        <v>4.4118185098052498</v>
      </c>
      <c r="F529">
        <v>0.316322921448425</v>
      </c>
      <c r="G529">
        <v>4.31603070668318</v>
      </c>
    </row>
    <row r="530" spans="1:7" x14ac:dyDescent="0.2">
      <c r="A530" t="s">
        <v>535</v>
      </c>
      <c r="B530">
        <v>1.36637850120837</v>
      </c>
      <c r="C530">
        <v>1.16157248944519E-6</v>
      </c>
      <c r="D530">
        <v>1.8195622390218099E-4</v>
      </c>
      <c r="E530">
        <v>24.220804835351</v>
      </c>
      <c r="F530">
        <v>0.28102742602980302</v>
      </c>
      <c r="G530">
        <v>4.8620823971232801</v>
      </c>
    </row>
    <row r="531" spans="1:7" x14ac:dyDescent="0.2">
      <c r="A531" t="s">
        <v>536</v>
      </c>
      <c r="B531">
        <v>1.36792850612771</v>
      </c>
      <c r="C531">
        <v>5.22388412271295E-6</v>
      </c>
      <c r="D531">
        <v>3.9421895364979298E-4</v>
      </c>
      <c r="E531">
        <v>16.2878300170171</v>
      </c>
      <c r="F531">
        <v>0.30027474497888101</v>
      </c>
      <c r="G531">
        <v>4.5555896025285803</v>
      </c>
    </row>
    <row r="532" spans="1:7" x14ac:dyDescent="0.2">
      <c r="A532" t="s">
        <v>537</v>
      </c>
      <c r="B532">
        <v>1.3683454173810601</v>
      </c>
      <c r="C532">
        <v>4.7091267170537799E-8</v>
      </c>
      <c r="D532">
        <v>3.2457394279142197E-5</v>
      </c>
      <c r="E532">
        <v>13.621701892747</v>
      </c>
      <c r="F532">
        <v>0.25052289442530301</v>
      </c>
      <c r="G532">
        <v>5.4619575608849402</v>
      </c>
    </row>
    <row r="533" spans="1:7" x14ac:dyDescent="0.2">
      <c r="A533" t="s">
        <v>538</v>
      </c>
      <c r="B533">
        <v>1.3694839053707899</v>
      </c>
      <c r="C533">
        <v>2.0216028185777799E-5</v>
      </c>
      <c r="D533">
        <v>7.6916030232588E-4</v>
      </c>
      <c r="E533">
        <v>5.3194811358196503</v>
      </c>
      <c r="F533">
        <v>0.321287194991489</v>
      </c>
      <c r="G533">
        <v>4.26249139934467</v>
      </c>
    </row>
    <row r="534" spans="1:7" x14ac:dyDescent="0.2">
      <c r="A534" t="s">
        <v>539</v>
      </c>
      <c r="B534">
        <v>1.3695655888665801</v>
      </c>
      <c r="C534">
        <v>1.92754393306764E-6</v>
      </c>
      <c r="D534">
        <v>2.33533994640726E-4</v>
      </c>
      <c r="E534">
        <v>6.2163013620635104</v>
      </c>
      <c r="F534">
        <v>0.28767091799030697</v>
      </c>
      <c r="G534">
        <v>4.7608760678155297</v>
      </c>
    </row>
    <row r="535" spans="1:7" x14ac:dyDescent="0.2">
      <c r="A535" t="s">
        <v>540</v>
      </c>
      <c r="B535">
        <v>1.3711772035865999</v>
      </c>
      <c r="C535">
        <v>3.0518069467203198E-5</v>
      </c>
      <c r="D535">
        <v>9.5961755747625002E-4</v>
      </c>
      <c r="E535">
        <v>11.2421425170656</v>
      </c>
      <c r="F535">
        <v>0.32885372660727302</v>
      </c>
      <c r="G535">
        <v>4.1695656538023602</v>
      </c>
    </row>
    <row r="536" spans="1:7" x14ac:dyDescent="0.2">
      <c r="A536" t="s">
        <v>541</v>
      </c>
      <c r="B536">
        <v>1.3716038970042701</v>
      </c>
      <c r="C536">
        <v>2.5131534543261401E-6</v>
      </c>
      <c r="D536">
        <v>2.6694509431294302E-4</v>
      </c>
      <c r="E536">
        <v>9.6474724209949798</v>
      </c>
      <c r="F536">
        <v>0.29139292658738097</v>
      </c>
      <c r="G536">
        <v>4.7070596842128802</v>
      </c>
    </row>
    <row r="537" spans="1:7" x14ac:dyDescent="0.2">
      <c r="A537" t="s">
        <v>542</v>
      </c>
      <c r="B537">
        <v>1.3716284273752299</v>
      </c>
      <c r="C537">
        <v>1.4263175299001499E-6</v>
      </c>
      <c r="D537">
        <v>2.0292965370359201E-4</v>
      </c>
      <c r="E537">
        <v>12.840988924742099</v>
      </c>
      <c r="F537">
        <v>0.28449398430626799</v>
      </c>
      <c r="G537">
        <v>4.8212914966195601</v>
      </c>
    </row>
    <row r="538" spans="1:7" x14ac:dyDescent="0.2">
      <c r="A538" t="s">
        <v>543</v>
      </c>
      <c r="B538">
        <v>1.37265217924303</v>
      </c>
      <c r="C538">
        <v>2.99072531537341E-5</v>
      </c>
      <c r="D538">
        <v>9.5002073965456295E-4</v>
      </c>
      <c r="E538">
        <v>10.0341571089218</v>
      </c>
      <c r="F538">
        <v>0.328844229331204</v>
      </c>
      <c r="G538">
        <v>4.1741714064275897</v>
      </c>
    </row>
    <row r="539" spans="1:7" x14ac:dyDescent="0.2">
      <c r="A539" t="s">
        <v>544</v>
      </c>
      <c r="B539">
        <v>1.38160072620783</v>
      </c>
      <c r="C539">
        <v>1.9193688243745199E-5</v>
      </c>
      <c r="D539">
        <v>7.5346347831446595E-4</v>
      </c>
      <c r="E539">
        <v>15.1369390479638</v>
      </c>
      <c r="F539">
        <v>0.32325179097032303</v>
      </c>
      <c r="G539">
        <v>4.2740698266840198</v>
      </c>
    </row>
    <row r="540" spans="1:7" x14ac:dyDescent="0.2">
      <c r="A540" t="s">
        <v>545</v>
      </c>
      <c r="B540">
        <v>1.38354996967336</v>
      </c>
      <c r="C540">
        <v>5.4695829080614795E-7</v>
      </c>
      <c r="D540">
        <v>1.2694535377572299E-4</v>
      </c>
      <c r="E540">
        <v>8.2039652329373496</v>
      </c>
      <c r="F540">
        <v>0.27620936807583202</v>
      </c>
      <c r="G540">
        <v>5.0090624344555499</v>
      </c>
    </row>
    <row r="541" spans="1:7" x14ac:dyDescent="0.2">
      <c r="A541" t="s">
        <v>546</v>
      </c>
      <c r="B541">
        <v>1.3884449441005</v>
      </c>
      <c r="C541">
        <v>1.0202619431295001E-5</v>
      </c>
      <c r="D541">
        <v>5.3817082360722304E-4</v>
      </c>
      <c r="E541">
        <v>6.3355151448598601</v>
      </c>
      <c r="F541">
        <v>0.31463792302849802</v>
      </c>
      <c r="G541">
        <v>4.4128340625193498</v>
      </c>
    </row>
    <row r="542" spans="1:7" x14ac:dyDescent="0.2">
      <c r="A542" t="s">
        <v>547</v>
      </c>
      <c r="B542">
        <v>1.39123069036116</v>
      </c>
      <c r="C542">
        <v>1.43903145074027E-6</v>
      </c>
      <c r="D542">
        <v>2.0380365057607501E-4</v>
      </c>
      <c r="E542">
        <v>13.583805980192601</v>
      </c>
      <c r="F542">
        <v>0.28866574624388902</v>
      </c>
      <c r="G542">
        <v>4.8195212229501196</v>
      </c>
    </row>
    <row r="543" spans="1:7" x14ac:dyDescent="0.2">
      <c r="A543" t="s">
        <v>548</v>
      </c>
      <c r="B543">
        <v>1.3925937148971299</v>
      </c>
      <c r="C543">
        <v>1.23996481169034E-5</v>
      </c>
      <c r="D543">
        <v>5.9087362469726202E-4</v>
      </c>
      <c r="E543">
        <v>23.324442538267999</v>
      </c>
      <c r="F543">
        <v>0.31863925535748699</v>
      </c>
      <c r="G543">
        <v>4.3704398986708402</v>
      </c>
    </row>
    <row r="544" spans="1:7" x14ac:dyDescent="0.2">
      <c r="A544" t="s">
        <v>549</v>
      </c>
      <c r="B544">
        <v>1.39291656845885</v>
      </c>
      <c r="C544">
        <v>8.31773474140374E-9</v>
      </c>
      <c r="D544">
        <v>1.5175462396434E-5</v>
      </c>
      <c r="E544">
        <v>32.498512769437497</v>
      </c>
      <c r="F544">
        <v>0.24174648229995599</v>
      </c>
      <c r="G544">
        <v>5.7618897086185301</v>
      </c>
    </row>
    <row r="545" spans="1:7" x14ac:dyDescent="0.2">
      <c r="A545" t="s">
        <v>550</v>
      </c>
      <c r="B545">
        <v>1.39426089277409</v>
      </c>
      <c r="C545">
        <v>3.0903457187636997E-5</v>
      </c>
      <c r="D545">
        <v>9.6720648651034305E-4</v>
      </c>
      <c r="E545">
        <v>10.5116842017145</v>
      </c>
      <c r="F545">
        <v>0.33461957024236999</v>
      </c>
      <c r="G545">
        <v>4.1667045706986299</v>
      </c>
    </row>
    <row r="546" spans="1:7" x14ac:dyDescent="0.2">
      <c r="A546" t="s">
        <v>551</v>
      </c>
      <c r="B546">
        <v>1.3965935624635699</v>
      </c>
      <c r="C546">
        <v>1.0758122376836899E-5</v>
      </c>
      <c r="D546">
        <v>5.5427562066440704E-4</v>
      </c>
      <c r="E546">
        <v>17.392399414896001</v>
      </c>
      <c r="F546">
        <v>0.31731053236843898</v>
      </c>
      <c r="G546">
        <v>4.4013463783860196</v>
      </c>
    </row>
    <row r="547" spans="1:7" x14ac:dyDescent="0.2">
      <c r="A547" t="s">
        <v>552</v>
      </c>
      <c r="B547">
        <v>1.3990314196411899</v>
      </c>
      <c r="C547">
        <v>2.0434230368729898E-5</v>
      </c>
      <c r="D547">
        <v>7.6916030232588E-4</v>
      </c>
      <c r="E547">
        <v>12.3006889985021</v>
      </c>
      <c r="F547">
        <v>0.32840399929537301</v>
      </c>
      <c r="G547">
        <v>4.2600925160563303</v>
      </c>
    </row>
    <row r="548" spans="1:7" x14ac:dyDescent="0.2">
      <c r="A548" t="s">
        <v>553</v>
      </c>
      <c r="B548">
        <v>1.40051714527809</v>
      </c>
      <c r="C548">
        <v>2.2155740188338401E-5</v>
      </c>
      <c r="D548">
        <v>7.9997955492607995E-4</v>
      </c>
      <c r="E548">
        <v>8.5810325956108002</v>
      </c>
      <c r="F548">
        <v>0.33015654645511699</v>
      </c>
      <c r="G548">
        <v>4.2419790257543202</v>
      </c>
    </row>
    <row r="549" spans="1:7" x14ac:dyDescent="0.2">
      <c r="A549" t="s">
        <v>554</v>
      </c>
      <c r="B549">
        <v>1.40167971626675</v>
      </c>
      <c r="C549">
        <v>8.1935839017562993E-6</v>
      </c>
      <c r="D549">
        <v>4.85538924678215E-4</v>
      </c>
      <c r="E549">
        <v>8.9181117314662401</v>
      </c>
      <c r="F549">
        <v>0.31427357464684103</v>
      </c>
      <c r="G549">
        <v>4.4600622812206296</v>
      </c>
    </row>
    <row r="550" spans="1:7" x14ac:dyDescent="0.2">
      <c r="A550" t="s">
        <v>555</v>
      </c>
      <c r="B550">
        <v>1.40245579524099</v>
      </c>
      <c r="C550">
        <v>2.8533190889379701E-5</v>
      </c>
      <c r="D550">
        <v>9.2185984231770801E-4</v>
      </c>
      <c r="E550">
        <v>2.3131917258218202</v>
      </c>
      <c r="F550">
        <v>0.335125458943347</v>
      </c>
      <c r="G550">
        <v>4.1848679585936104</v>
      </c>
    </row>
    <row r="551" spans="1:7" x14ac:dyDescent="0.2">
      <c r="A551" t="s">
        <v>556</v>
      </c>
      <c r="B551">
        <v>1.4034371509811101</v>
      </c>
      <c r="C551">
        <v>1.32456096119196E-5</v>
      </c>
      <c r="D551">
        <v>6.1500872413667402E-4</v>
      </c>
      <c r="E551">
        <v>7.04399095645228</v>
      </c>
      <c r="F551">
        <v>0.32218426495624702</v>
      </c>
      <c r="G551">
        <v>4.3560077372856902</v>
      </c>
    </row>
    <row r="552" spans="1:7" x14ac:dyDescent="0.2">
      <c r="A552" t="s">
        <v>557</v>
      </c>
      <c r="B552">
        <v>1.4046533926143301</v>
      </c>
      <c r="C552">
        <v>1.6632124385749899E-5</v>
      </c>
      <c r="D552">
        <v>7.0472946714264897E-4</v>
      </c>
      <c r="E552">
        <v>11.5363681362888</v>
      </c>
      <c r="F552">
        <v>0.32621729835896102</v>
      </c>
      <c r="G552">
        <v>4.3058826116225397</v>
      </c>
    </row>
    <row r="553" spans="1:7" x14ac:dyDescent="0.2">
      <c r="A553" t="s">
        <v>558</v>
      </c>
      <c r="B553">
        <v>1.40529620261891</v>
      </c>
      <c r="C553">
        <v>1.01813476752951E-5</v>
      </c>
      <c r="D553">
        <v>5.3796367887044795E-4</v>
      </c>
      <c r="E553">
        <v>4.2788323773861503</v>
      </c>
      <c r="F553">
        <v>0.31842402371033901</v>
      </c>
      <c r="G553">
        <v>4.4132857384443698</v>
      </c>
    </row>
    <row r="554" spans="1:7" x14ac:dyDescent="0.2">
      <c r="A554" t="s">
        <v>559</v>
      </c>
      <c r="B554">
        <v>1.40571191454123</v>
      </c>
      <c r="C554">
        <v>1.0511069723094199E-6</v>
      </c>
      <c r="D554">
        <v>1.6968846803079999E-4</v>
      </c>
      <c r="E554">
        <v>10.9846644242983</v>
      </c>
      <c r="F554">
        <v>0.28794827605837497</v>
      </c>
      <c r="G554">
        <v>4.8818209081975903</v>
      </c>
    </row>
    <row r="555" spans="1:7" x14ac:dyDescent="0.2">
      <c r="A555" t="s">
        <v>560</v>
      </c>
      <c r="B555">
        <v>1.4068390220184701</v>
      </c>
      <c r="C555">
        <v>1.98190646181686E-6</v>
      </c>
      <c r="D555">
        <v>2.3836443021232599E-4</v>
      </c>
      <c r="E555">
        <v>31.5254315877925</v>
      </c>
      <c r="F555">
        <v>0.29584898836634899</v>
      </c>
      <c r="G555">
        <v>4.7552605462229698</v>
      </c>
    </row>
    <row r="556" spans="1:7" x14ac:dyDescent="0.2">
      <c r="A556" t="s">
        <v>561</v>
      </c>
      <c r="B556">
        <v>1.40748616163618</v>
      </c>
      <c r="C556">
        <v>2.9642634325915001E-5</v>
      </c>
      <c r="D556">
        <v>9.4533605936548797E-4</v>
      </c>
      <c r="E556">
        <v>6.3733528316937598</v>
      </c>
      <c r="F556">
        <v>0.33702600538411998</v>
      </c>
      <c r="G556">
        <v>4.1761945344010503</v>
      </c>
    </row>
    <row r="557" spans="1:7" x14ac:dyDescent="0.2">
      <c r="A557" t="s">
        <v>562</v>
      </c>
      <c r="B557">
        <v>1.4134338992678901</v>
      </c>
      <c r="C557">
        <v>2.06320005724481E-5</v>
      </c>
      <c r="D557">
        <v>7.7201576763044101E-4</v>
      </c>
      <c r="E557">
        <v>6.2046341865293098</v>
      </c>
      <c r="F557">
        <v>0.33195257618153301</v>
      </c>
      <c r="G557">
        <v>4.2579392379679302</v>
      </c>
    </row>
    <row r="558" spans="1:7" x14ac:dyDescent="0.2">
      <c r="A558" t="s">
        <v>563</v>
      </c>
      <c r="B558">
        <v>1.4159899688495601</v>
      </c>
      <c r="C558">
        <v>3.4277191800751902E-6</v>
      </c>
      <c r="D558">
        <v>3.16538103381584E-4</v>
      </c>
      <c r="E558">
        <v>32.706995159389102</v>
      </c>
      <c r="F558">
        <v>0.30494877833255202</v>
      </c>
      <c r="G558">
        <v>4.6433698688420497</v>
      </c>
    </row>
    <row r="559" spans="1:7" x14ac:dyDescent="0.2">
      <c r="A559" t="s">
        <v>564</v>
      </c>
      <c r="B559">
        <v>1.4167682657805201</v>
      </c>
      <c r="C559">
        <v>2.8787906158840801E-5</v>
      </c>
      <c r="D559">
        <v>9.2815561062640996E-4</v>
      </c>
      <c r="E559">
        <v>24.185584561140899</v>
      </c>
      <c r="F559">
        <v>0.33870894867593898</v>
      </c>
      <c r="G559">
        <v>4.1828486413449202</v>
      </c>
    </row>
    <row r="560" spans="1:7" x14ac:dyDescent="0.2">
      <c r="A560" t="s">
        <v>565</v>
      </c>
      <c r="B560">
        <v>1.4203998400956299</v>
      </c>
      <c r="C560">
        <v>2.5666813656835099E-9</v>
      </c>
      <c r="D560">
        <v>7.9608189238039607E-6</v>
      </c>
      <c r="E560">
        <v>499.66447921448503</v>
      </c>
      <c r="F560">
        <v>0.23843597233567901</v>
      </c>
      <c r="G560">
        <v>5.9571541415568596</v>
      </c>
    </row>
    <row r="561" spans="1:7" x14ac:dyDescent="0.2">
      <c r="A561" t="s">
        <v>566</v>
      </c>
      <c r="B561">
        <v>1.4233527084218001</v>
      </c>
      <c r="C561">
        <v>3.2107289994724797E-5</v>
      </c>
      <c r="D561">
        <v>9.8891728547803896E-4</v>
      </c>
      <c r="E561">
        <v>7.0110261203363402</v>
      </c>
      <c r="F561">
        <v>0.342318243409163</v>
      </c>
      <c r="G561">
        <v>4.1579808725546297</v>
      </c>
    </row>
    <row r="562" spans="1:7" x14ac:dyDescent="0.2">
      <c r="A562" t="s">
        <v>567</v>
      </c>
      <c r="B562">
        <v>1.4264875109432</v>
      </c>
      <c r="C562">
        <v>2.13405004747311E-6</v>
      </c>
      <c r="D562">
        <v>2.48505621745427E-4</v>
      </c>
      <c r="E562">
        <v>5.0303265612405204</v>
      </c>
      <c r="F562">
        <v>0.30092786675559302</v>
      </c>
      <c r="G562">
        <v>4.7402971560017297</v>
      </c>
    </row>
    <row r="563" spans="1:7" x14ac:dyDescent="0.2">
      <c r="A563" t="s">
        <v>568</v>
      </c>
      <c r="B563">
        <v>1.4269264132714601</v>
      </c>
      <c r="C563">
        <v>1.39969956282152E-5</v>
      </c>
      <c r="D563">
        <v>6.3136206671426996E-4</v>
      </c>
      <c r="E563">
        <v>20.8354223323146</v>
      </c>
      <c r="F563">
        <v>0.328489073095869</v>
      </c>
      <c r="G563">
        <v>4.3439083066699604</v>
      </c>
    </row>
    <row r="564" spans="1:7" x14ac:dyDescent="0.2">
      <c r="A564" t="s">
        <v>569</v>
      </c>
      <c r="B564">
        <v>1.4304841721897901</v>
      </c>
      <c r="C564">
        <v>9.7234803670550408E-6</v>
      </c>
      <c r="D564">
        <v>5.2909380186768305E-4</v>
      </c>
      <c r="E564">
        <v>5.3064864910701601</v>
      </c>
      <c r="F564">
        <v>0.32340240505066098</v>
      </c>
      <c r="G564">
        <v>4.4232329440026996</v>
      </c>
    </row>
    <row r="565" spans="1:7" x14ac:dyDescent="0.2">
      <c r="A565" t="s">
        <v>570</v>
      </c>
      <c r="B565">
        <v>1.43118579041758</v>
      </c>
      <c r="C565">
        <v>2.87376777437169E-8</v>
      </c>
      <c r="D565">
        <v>2.7853994153097598E-5</v>
      </c>
      <c r="E565">
        <v>43.8460682971754</v>
      </c>
      <c r="F565">
        <v>0.25791972554173298</v>
      </c>
      <c r="G565">
        <v>5.5489582559516499</v>
      </c>
    </row>
    <row r="566" spans="1:7" x14ac:dyDescent="0.2">
      <c r="A566" t="s">
        <v>571</v>
      </c>
      <c r="B566">
        <v>1.4316490965198101</v>
      </c>
      <c r="C566">
        <v>3.8050079242691099E-6</v>
      </c>
      <c r="D566">
        <v>3.34323302490456E-4</v>
      </c>
      <c r="E566">
        <v>8.0793503827784807</v>
      </c>
      <c r="F566">
        <v>0.309762851679805</v>
      </c>
      <c r="G566">
        <v>4.6217585122171903</v>
      </c>
    </row>
    <row r="567" spans="1:7" x14ac:dyDescent="0.2">
      <c r="A567" t="s">
        <v>572</v>
      </c>
      <c r="B567">
        <v>1.4348839485921301</v>
      </c>
      <c r="C567">
        <v>1.41455248621548E-5</v>
      </c>
      <c r="D567">
        <v>6.3585159293419295E-4</v>
      </c>
      <c r="E567">
        <v>10.162522575599599</v>
      </c>
      <c r="F567">
        <v>0.33049733290246303</v>
      </c>
      <c r="G567">
        <v>4.3415900999588199</v>
      </c>
    </row>
    <row r="568" spans="1:7" x14ac:dyDescent="0.2">
      <c r="A568" t="s">
        <v>573</v>
      </c>
      <c r="B568">
        <v>1.4388787084853201</v>
      </c>
      <c r="C568">
        <v>2.6889978048224898E-6</v>
      </c>
      <c r="D568">
        <v>2.7116105842600499E-4</v>
      </c>
      <c r="E568">
        <v>4.6685677922365798</v>
      </c>
      <c r="F568">
        <v>0.30658477513314197</v>
      </c>
      <c r="G568">
        <v>4.6932490625487002</v>
      </c>
    </row>
    <row r="569" spans="1:7" x14ac:dyDescent="0.2">
      <c r="A569" t="s">
        <v>574</v>
      </c>
      <c r="B569">
        <v>1.44080505983885</v>
      </c>
      <c r="C569">
        <v>1.7207136859447901E-5</v>
      </c>
      <c r="D569">
        <v>7.1680100779229305E-4</v>
      </c>
      <c r="E569">
        <v>9.4341610574923997</v>
      </c>
      <c r="F569">
        <v>0.335199273499655</v>
      </c>
      <c r="G569">
        <v>4.2983537666895897</v>
      </c>
    </row>
    <row r="570" spans="1:7" x14ac:dyDescent="0.2">
      <c r="A570" t="s">
        <v>575</v>
      </c>
      <c r="B570">
        <v>1.4409001132309001</v>
      </c>
      <c r="C570">
        <v>2.02335598761976E-5</v>
      </c>
      <c r="D570">
        <v>7.6916030232588E-4</v>
      </c>
      <c r="E570">
        <v>6.2393343148111402</v>
      </c>
      <c r="F570">
        <v>0.33805712266114901</v>
      </c>
      <c r="G570">
        <v>4.2622977498249197</v>
      </c>
    </row>
    <row r="571" spans="1:7" x14ac:dyDescent="0.2">
      <c r="A571" t="s">
        <v>576</v>
      </c>
      <c r="B571">
        <v>1.4412505362435499</v>
      </c>
      <c r="C571">
        <v>3.8287632382268104E-6</v>
      </c>
      <c r="D571">
        <v>3.3432860159800899E-4</v>
      </c>
      <c r="E571">
        <v>8.3679465624308307</v>
      </c>
      <c r="F571">
        <v>0.311927426597427</v>
      </c>
      <c r="G571">
        <v>4.6204674977286597</v>
      </c>
    </row>
    <row r="572" spans="1:7" x14ac:dyDescent="0.2">
      <c r="A572" t="s">
        <v>577</v>
      </c>
      <c r="B572">
        <v>1.44176668847474</v>
      </c>
      <c r="C572">
        <v>2.9606439122370999E-7</v>
      </c>
      <c r="D572">
        <v>1.0019124047521901E-4</v>
      </c>
      <c r="E572">
        <v>8.5604553701946902</v>
      </c>
      <c r="F572">
        <v>0.28126900270107402</v>
      </c>
      <c r="G572">
        <v>5.12593522439093</v>
      </c>
    </row>
    <row r="573" spans="1:7" x14ac:dyDescent="0.2">
      <c r="A573" t="s">
        <v>578</v>
      </c>
      <c r="B573">
        <v>1.4432731179643401</v>
      </c>
      <c r="C573">
        <v>2.9507430029543799E-6</v>
      </c>
      <c r="D573">
        <v>2.8510979744434002E-4</v>
      </c>
      <c r="E573">
        <v>22.808584203697201</v>
      </c>
      <c r="F573">
        <v>0.30877310422450899</v>
      </c>
      <c r="G573">
        <v>4.6742190243193296</v>
      </c>
    </row>
    <row r="574" spans="1:7" x14ac:dyDescent="0.2">
      <c r="A574" t="s">
        <v>579</v>
      </c>
      <c r="B574">
        <v>1.44353147464343</v>
      </c>
      <c r="C574">
        <v>1.52208247403022E-6</v>
      </c>
      <c r="D574">
        <v>2.08888982365138E-4</v>
      </c>
      <c r="E574">
        <v>11.009410317970101</v>
      </c>
      <c r="F574">
        <v>0.30021569990251401</v>
      </c>
      <c r="G574">
        <v>4.8083144056495799</v>
      </c>
    </row>
    <row r="575" spans="1:7" x14ac:dyDescent="0.2">
      <c r="A575" t="s">
        <v>580</v>
      </c>
      <c r="B575">
        <v>1.4440885437595501</v>
      </c>
      <c r="C575">
        <v>1.8829046523069001E-6</v>
      </c>
      <c r="D575">
        <v>2.3121528733896699E-4</v>
      </c>
      <c r="E575">
        <v>5.9838970142090702</v>
      </c>
      <c r="F575">
        <v>0.303023310782849</v>
      </c>
      <c r="G575">
        <v>4.7656021578960504</v>
      </c>
    </row>
    <row r="576" spans="1:7" x14ac:dyDescent="0.2">
      <c r="A576" t="s">
        <v>581</v>
      </c>
      <c r="B576">
        <v>1.44432748813066</v>
      </c>
      <c r="C576">
        <v>9.2208036422430095E-7</v>
      </c>
      <c r="D576">
        <v>1.58006876114812E-4</v>
      </c>
      <c r="E576">
        <v>7.5284726531954798</v>
      </c>
      <c r="F576">
        <v>0.29430556541152297</v>
      </c>
      <c r="G576">
        <v>4.9075778981993796</v>
      </c>
    </row>
    <row r="577" spans="1:7" x14ac:dyDescent="0.2">
      <c r="A577" t="s">
        <v>582</v>
      </c>
      <c r="B577">
        <v>1.44491912345428</v>
      </c>
      <c r="C577">
        <v>2.26207948098738E-5</v>
      </c>
      <c r="D577">
        <v>8.0923480025726197E-4</v>
      </c>
      <c r="E577">
        <v>19.038599880534001</v>
      </c>
      <c r="F577">
        <v>0.34099869348974698</v>
      </c>
      <c r="G577">
        <v>4.2373157171575198</v>
      </c>
    </row>
    <row r="578" spans="1:7" x14ac:dyDescent="0.2">
      <c r="A578" t="s">
        <v>583</v>
      </c>
      <c r="B578">
        <v>1.4467668480021101</v>
      </c>
      <c r="C578">
        <v>1.8842688069188001E-5</v>
      </c>
      <c r="D578">
        <v>7.43418293051553E-4</v>
      </c>
      <c r="E578">
        <v>4.2725788885593596</v>
      </c>
      <c r="F578">
        <v>0.33817337051975999</v>
      </c>
      <c r="G578">
        <v>4.2781808803528296</v>
      </c>
    </row>
    <row r="579" spans="1:7" x14ac:dyDescent="0.2">
      <c r="A579" t="s">
        <v>584</v>
      </c>
      <c r="B579">
        <v>1.4475883787981401</v>
      </c>
      <c r="C579">
        <v>2.08791006642797E-6</v>
      </c>
      <c r="D579">
        <v>2.47170300077595E-4</v>
      </c>
      <c r="E579">
        <v>20.4805969911795</v>
      </c>
      <c r="F579">
        <v>0.30509433933833002</v>
      </c>
      <c r="G579">
        <v>4.7447238186640401</v>
      </c>
    </row>
    <row r="580" spans="1:7" x14ac:dyDescent="0.2">
      <c r="A580" t="s">
        <v>585</v>
      </c>
      <c r="B580">
        <v>1.44815402556449</v>
      </c>
      <c r="C580">
        <v>1.76590257410587E-5</v>
      </c>
      <c r="D580">
        <v>7.2448722537655596E-4</v>
      </c>
      <c r="E580">
        <v>6.8664587557108998</v>
      </c>
      <c r="F580">
        <v>0.33736031167133901</v>
      </c>
      <c r="G580">
        <v>4.29260341381028</v>
      </c>
    </row>
    <row r="581" spans="1:7" x14ac:dyDescent="0.2">
      <c r="A581" t="s">
        <v>586</v>
      </c>
      <c r="B581">
        <v>1.4522937608770501</v>
      </c>
      <c r="C581">
        <v>5.5254135799982498E-7</v>
      </c>
      <c r="D581">
        <v>1.2694535377572299E-4</v>
      </c>
      <c r="E581">
        <v>3.4100384706738498</v>
      </c>
      <c r="F581">
        <v>0.29004646423094799</v>
      </c>
      <c r="G581">
        <v>5.0071072740975504</v>
      </c>
    </row>
    <row r="582" spans="1:7" x14ac:dyDescent="0.2">
      <c r="A582" t="s">
        <v>587</v>
      </c>
      <c r="B582">
        <v>1.45255780471589</v>
      </c>
      <c r="C582">
        <v>1.98278382108525E-6</v>
      </c>
      <c r="D582">
        <v>2.3836443021232599E-4</v>
      </c>
      <c r="E582">
        <v>9.4229273298723992</v>
      </c>
      <c r="F582">
        <v>0.30546909105984399</v>
      </c>
      <c r="G582">
        <v>4.7551711358951101</v>
      </c>
    </row>
    <row r="583" spans="1:7" x14ac:dyDescent="0.2">
      <c r="A583" t="s">
        <v>588</v>
      </c>
      <c r="B583">
        <v>1.4537149709905399</v>
      </c>
      <c r="C583">
        <v>2.7092219490348101E-5</v>
      </c>
      <c r="D583">
        <v>8.9679005305510996E-4</v>
      </c>
      <c r="E583">
        <v>41.747530261933001</v>
      </c>
      <c r="F583">
        <v>0.34640098612725101</v>
      </c>
      <c r="G583">
        <v>4.19662480538239</v>
      </c>
    </row>
    <row r="584" spans="1:7" x14ac:dyDescent="0.2">
      <c r="A584" t="s">
        <v>589</v>
      </c>
      <c r="B584">
        <v>1.4621617905550199</v>
      </c>
      <c r="C584">
        <v>2.3195063080355999E-5</v>
      </c>
      <c r="D584">
        <v>8.1845059897647397E-4</v>
      </c>
      <c r="E584">
        <v>17.519633271127699</v>
      </c>
      <c r="F584">
        <v>0.345527366313577</v>
      </c>
      <c r="G584">
        <v>4.2316815775108703</v>
      </c>
    </row>
    <row r="585" spans="1:7" x14ac:dyDescent="0.2">
      <c r="A585" t="s">
        <v>590</v>
      </c>
      <c r="B585">
        <v>1.46464040002602</v>
      </c>
      <c r="C585">
        <v>2.0732270189990001E-5</v>
      </c>
      <c r="D585">
        <v>7.73757162343106E-4</v>
      </c>
      <c r="E585">
        <v>7.3378635727418198</v>
      </c>
      <c r="F585">
        <v>0.34406631015856098</v>
      </c>
      <c r="G585">
        <v>4.2568550212052196</v>
      </c>
    </row>
    <row r="586" spans="1:7" x14ac:dyDescent="0.2">
      <c r="A586" t="s">
        <v>591</v>
      </c>
      <c r="B586">
        <v>1.4650526786760301</v>
      </c>
      <c r="C586">
        <v>2.5490646612606201E-6</v>
      </c>
      <c r="D586">
        <v>2.6891765147503199E-4</v>
      </c>
      <c r="E586">
        <v>654.93010159337598</v>
      </c>
      <c r="F586">
        <v>0.31143731904112298</v>
      </c>
      <c r="G586">
        <v>4.7041654583553196</v>
      </c>
    </row>
    <row r="587" spans="1:7" x14ac:dyDescent="0.2">
      <c r="A587" t="s">
        <v>592</v>
      </c>
      <c r="B587">
        <v>1.4668113822018201</v>
      </c>
      <c r="C587">
        <v>9.7381099890276899E-10</v>
      </c>
      <c r="D587">
        <v>7.2956164151746997E-6</v>
      </c>
      <c r="E587">
        <v>9.09203330261969</v>
      </c>
      <c r="F587">
        <v>0.239924218325896</v>
      </c>
      <c r="G587">
        <v>6.11364451840958</v>
      </c>
    </row>
    <row r="588" spans="1:7" x14ac:dyDescent="0.2">
      <c r="A588" t="s">
        <v>593</v>
      </c>
      <c r="B588">
        <v>1.4675642578022401</v>
      </c>
      <c r="C588">
        <v>2.62646575351477E-5</v>
      </c>
      <c r="D588">
        <v>8.8067526282177295E-4</v>
      </c>
      <c r="E588">
        <v>15.6278848293879</v>
      </c>
      <c r="F588">
        <v>0.34911677799278701</v>
      </c>
      <c r="G588">
        <v>4.2036486078952002</v>
      </c>
    </row>
    <row r="589" spans="1:7" x14ac:dyDescent="0.2">
      <c r="A589" t="s">
        <v>594</v>
      </c>
      <c r="B589">
        <v>1.46997714233174</v>
      </c>
      <c r="C589">
        <v>2.7174555778465698E-7</v>
      </c>
      <c r="D589">
        <v>9.7466913856436804E-5</v>
      </c>
      <c r="E589">
        <v>10.0844839528152</v>
      </c>
      <c r="F589">
        <v>0.28587332438587598</v>
      </c>
      <c r="G589">
        <v>5.14205774704444</v>
      </c>
    </row>
    <row r="590" spans="1:7" x14ac:dyDescent="0.2">
      <c r="A590" t="s">
        <v>595</v>
      </c>
      <c r="B590">
        <v>1.47096499549497</v>
      </c>
      <c r="C590">
        <v>2.63862919576983E-5</v>
      </c>
      <c r="D590">
        <v>8.8284490977343295E-4</v>
      </c>
      <c r="E590">
        <v>8.2690817768542004</v>
      </c>
      <c r="F590">
        <v>0.35001282186300198</v>
      </c>
      <c r="G590">
        <v>4.2026031722652597</v>
      </c>
    </row>
    <row r="591" spans="1:7" x14ac:dyDescent="0.2">
      <c r="A591" t="s">
        <v>596</v>
      </c>
      <c r="B591">
        <v>1.4779522428828</v>
      </c>
      <c r="C591">
        <v>1.38423819946298E-5</v>
      </c>
      <c r="D591">
        <v>6.2965922589914799E-4</v>
      </c>
      <c r="E591">
        <v>2.9627959309806799</v>
      </c>
      <c r="F591">
        <v>0.34004473201860602</v>
      </c>
      <c r="G591">
        <v>4.3463465353785598</v>
      </c>
    </row>
    <row r="592" spans="1:7" x14ac:dyDescent="0.2">
      <c r="A592" t="s">
        <v>597</v>
      </c>
      <c r="B592">
        <v>1.4835705672661801</v>
      </c>
      <c r="C592">
        <v>6.1238709412288398E-6</v>
      </c>
      <c r="D592">
        <v>4.2142525901138603E-4</v>
      </c>
      <c r="E592">
        <v>6.2094926379470703</v>
      </c>
      <c r="F592">
        <v>0.32807355889986001</v>
      </c>
      <c r="G592">
        <v>4.5220668567168003</v>
      </c>
    </row>
    <row r="593" spans="1:7" x14ac:dyDescent="0.2">
      <c r="A593" t="s">
        <v>598</v>
      </c>
      <c r="B593">
        <v>1.48732031871295</v>
      </c>
      <c r="C593">
        <v>1.19639979419769E-5</v>
      </c>
      <c r="D593">
        <v>5.8008691536968299E-4</v>
      </c>
      <c r="E593">
        <v>52.690812661775901</v>
      </c>
      <c r="F593">
        <v>0.33970712911423501</v>
      </c>
      <c r="G593">
        <v>4.3782428781846496</v>
      </c>
    </row>
    <row r="594" spans="1:7" x14ac:dyDescent="0.2">
      <c r="A594" t="s">
        <v>599</v>
      </c>
      <c r="B594">
        <v>1.48896491192106</v>
      </c>
      <c r="C594">
        <v>1.8678624795487099E-5</v>
      </c>
      <c r="D594">
        <v>7.3989300977883598E-4</v>
      </c>
      <c r="E594">
        <v>10.722325971593399</v>
      </c>
      <c r="F594">
        <v>0.34787863233668997</v>
      </c>
      <c r="G594">
        <v>4.2801275316041396</v>
      </c>
    </row>
    <row r="595" spans="1:7" x14ac:dyDescent="0.2">
      <c r="A595" t="s">
        <v>600</v>
      </c>
      <c r="B595">
        <v>1.48950789035378</v>
      </c>
      <c r="C595">
        <v>1.8825375871294101E-5</v>
      </c>
      <c r="D595">
        <v>7.43418293051553E-4</v>
      </c>
      <c r="E595">
        <v>9.7289552250878994</v>
      </c>
      <c r="F595">
        <v>0.34814718771909597</v>
      </c>
      <c r="G595">
        <v>4.2783855303050702</v>
      </c>
    </row>
    <row r="596" spans="1:7" x14ac:dyDescent="0.2">
      <c r="A596" t="s">
        <v>601</v>
      </c>
      <c r="B596">
        <v>1.4946562295435699</v>
      </c>
      <c r="C596">
        <v>1.9373430197537599E-5</v>
      </c>
      <c r="D596">
        <v>7.5393514555436095E-4</v>
      </c>
      <c r="E596">
        <v>6.5072125979232904</v>
      </c>
      <c r="F596">
        <v>0.34987334676151799</v>
      </c>
      <c r="G596">
        <v>4.2719922605661296</v>
      </c>
    </row>
    <row r="597" spans="1:7" x14ac:dyDescent="0.2">
      <c r="A597" t="s">
        <v>602</v>
      </c>
      <c r="B597">
        <v>1.49640634182718</v>
      </c>
      <c r="C597">
        <v>3.1171028699471602E-5</v>
      </c>
      <c r="D597">
        <v>9.7263644481168003E-4</v>
      </c>
      <c r="E597">
        <v>3.1481523693976401</v>
      </c>
      <c r="F597">
        <v>0.35930383502259999</v>
      </c>
      <c r="G597">
        <v>4.1647380182653899</v>
      </c>
    </row>
    <row r="598" spans="1:7" x14ac:dyDescent="0.2">
      <c r="A598" t="s">
        <v>603</v>
      </c>
      <c r="B598">
        <v>1.49764607085875</v>
      </c>
      <c r="C598">
        <v>3.0097053409020699E-5</v>
      </c>
      <c r="D598">
        <v>9.5448896578137596E-4</v>
      </c>
      <c r="E598">
        <v>17.599980722154601</v>
      </c>
      <c r="F598">
        <v>0.35891270259925701</v>
      </c>
      <c r="G598">
        <v>4.1727307504380704</v>
      </c>
    </row>
    <row r="599" spans="1:7" x14ac:dyDescent="0.2">
      <c r="A599" t="s">
        <v>604</v>
      </c>
      <c r="B599">
        <v>1.4988729928345199</v>
      </c>
      <c r="C599">
        <v>8.1365276159802702E-6</v>
      </c>
      <c r="D599">
        <v>4.85538924678215E-4</v>
      </c>
      <c r="E599">
        <v>22.957508699287601</v>
      </c>
      <c r="F599">
        <v>0.33595269317279502</v>
      </c>
      <c r="G599">
        <v>4.4615596877015804</v>
      </c>
    </row>
    <row r="600" spans="1:7" x14ac:dyDescent="0.2">
      <c r="A600" t="s">
        <v>605</v>
      </c>
      <c r="B600">
        <v>1.4994125597519601</v>
      </c>
      <c r="C600">
        <v>1.02419615009137E-5</v>
      </c>
      <c r="D600">
        <v>5.3903514070534103E-4</v>
      </c>
      <c r="E600">
        <v>10.5669850645069</v>
      </c>
      <c r="F600">
        <v>0.33984864045265301</v>
      </c>
      <c r="G600">
        <v>4.4120010536303704</v>
      </c>
    </row>
    <row r="601" spans="1:7" x14ac:dyDescent="0.2">
      <c r="A601" t="s">
        <v>606</v>
      </c>
      <c r="B601">
        <v>1.49974243570659</v>
      </c>
      <c r="C601">
        <v>2.7865800584281799E-5</v>
      </c>
      <c r="D601">
        <v>9.0786309970807097E-4</v>
      </c>
      <c r="E601">
        <v>30.915479758043301</v>
      </c>
      <c r="F601">
        <v>0.35791314680603997</v>
      </c>
      <c r="G601">
        <v>4.1902412612949602</v>
      </c>
    </row>
    <row r="602" spans="1:7" x14ac:dyDescent="0.2">
      <c r="A602" t="s">
        <v>607</v>
      </c>
      <c r="B602">
        <v>1.5025359938656</v>
      </c>
      <c r="C602">
        <v>2.2295171464857702E-6</v>
      </c>
      <c r="D602">
        <v>2.5423052873309798E-4</v>
      </c>
      <c r="E602">
        <v>6.4736175019035898</v>
      </c>
      <c r="F602">
        <v>0.31756536848028999</v>
      </c>
      <c r="G602">
        <v>4.73142270221717</v>
      </c>
    </row>
    <row r="603" spans="1:7" x14ac:dyDescent="0.2">
      <c r="A603" t="s">
        <v>608</v>
      </c>
      <c r="B603">
        <v>1.5027909616066999</v>
      </c>
      <c r="C603">
        <v>1.49074665597908E-5</v>
      </c>
      <c r="D603">
        <v>6.5584394726024304E-4</v>
      </c>
      <c r="E603">
        <v>3.4774358353031101</v>
      </c>
      <c r="F603">
        <v>0.34706078205256202</v>
      </c>
      <c r="G603">
        <v>4.3300512167321203</v>
      </c>
    </row>
    <row r="604" spans="1:7" x14ac:dyDescent="0.2">
      <c r="A604" t="s">
        <v>609</v>
      </c>
      <c r="B604">
        <v>1.50285024475096</v>
      </c>
      <c r="C604">
        <v>3.0463224459723001E-5</v>
      </c>
      <c r="D604">
        <v>9.5961755747625002E-4</v>
      </c>
      <c r="E604">
        <v>10.932788566040299</v>
      </c>
      <c r="F604">
        <v>0.36039785042677402</v>
      </c>
      <c r="G604">
        <v>4.1699756060456998</v>
      </c>
    </row>
    <row r="605" spans="1:7" x14ac:dyDescent="0.2">
      <c r="A605" t="s">
        <v>610</v>
      </c>
      <c r="B605">
        <v>1.50443513508088</v>
      </c>
      <c r="C605">
        <v>2.67760445829514E-6</v>
      </c>
      <c r="D605">
        <v>2.7116105842600499E-4</v>
      </c>
      <c r="E605">
        <v>9.5221787968584</v>
      </c>
      <c r="F605">
        <v>0.32049372827226102</v>
      </c>
      <c r="G605">
        <v>4.6941172396448696</v>
      </c>
    </row>
    <row r="606" spans="1:7" x14ac:dyDescent="0.2">
      <c r="A606" t="s">
        <v>611</v>
      </c>
      <c r="B606">
        <v>1.5078359072969201</v>
      </c>
      <c r="C606">
        <v>5.3825131316980102E-6</v>
      </c>
      <c r="D606">
        <v>3.9924321336682001E-4</v>
      </c>
      <c r="E606">
        <v>5.3027850748586696</v>
      </c>
      <c r="F606">
        <v>0.33144363188567499</v>
      </c>
      <c r="G606">
        <v>4.5492981678918403</v>
      </c>
    </row>
    <row r="607" spans="1:7" x14ac:dyDescent="0.2">
      <c r="A607" t="s">
        <v>612</v>
      </c>
      <c r="B607">
        <v>1.5078865606784699</v>
      </c>
      <c r="C607">
        <v>9.1600034331630407E-6</v>
      </c>
      <c r="D607">
        <v>5.1457422480233003E-4</v>
      </c>
      <c r="E607">
        <v>6.7694566963529201</v>
      </c>
      <c r="F607">
        <v>0.33991207250662803</v>
      </c>
      <c r="G607">
        <v>4.4361076956131402</v>
      </c>
    </row>
    <row r="608" spans="1:7" x14ac:dyDescent="0.2">
      <c r="A608" t="s">
        <v>613</v>
      </c>
      <c r="B608">
        <v>1.50931599430089</v>
      </c>
      <c r="C608">
        <v>1.74570715446355E-6</v>
      </c>
      <c r="D608">
        <v>2.2373906240843601E-4</v>
      </c>
      <c r="E608">
        <v>12.6431477220855</v>
      </c>
      <c r="F608">
        <v>0.31570149646765699</v>
      </c>
      <c r="G608">
        <v>4.7808325623680403</v>
      </c>
    </row>
    <row r="609" spans="1:7" x14ac:dyDescent="0.2">
      <c r="A609" t="s">
        <v>614</v>
      </c>
      <c r="B609">
        <v>1.50934348790974</v>
      </c>
      <c r="C609">
        <v>5.7881781537989001E-6</v>
      </c>
      <c r="D609">
        <v>4.1556975374589498E-4</v>
      </c>
      <c r="E609">
        <v>4.08321279186484</v>
      </c>
      <c r="F609">
        <v>0.332895734148625</v>
      </c>
      <c r="G609">
        <v>4.53398266508239</v>
      </c>
    </row>
    <row r="610" spans="1:7" x14ac:dyDescent="0.2">
      <c r="A610" t="s">
        <v>615</v>
      </c>
      <c r="B610">
        <v>1.5132532404882599</v>
      </c>
      <c r="C610">
        <v>3.1114239084465801E-5</v>
      </c>
      <c r="D610">
        <v>9.7184213438448195E-4</v>
      </c>
      <c r="E610">
        <v>6.86245622712166</v>
      </c>
      <c r="F610">
        <v>0.36331266982190202</v>
      </c>
      <c r="G610">
        <v>4.1651540565047398</v>
      </c>
    </row>
    <row r="611" spans="1:7" x14ac:dyDescent="0.2">
      <c r="A611" t="s">
        <v>616</v>
      </c>
      <c r="B611">
        <v>1.5145829395185999</v>
      </c>
      <c r="C611">
        <v>3.1506617707307999E-5</v>
      </c>
      <c r="D611">
        <v>9.7916758998984406E-4</v>
      </c>
      <c r="E611">
        <v>15.073273882564701</v>
      </c>
      <c r="F611">
        <v>0.36388176763149599</v>
      </c>
      <c r="G611">
        <v>4.1622941137639602</v>
      </c>
    </row>
    <row r="612" spans="1:7" x14ac:dyDescent="0.2">
      <c r="A612" t="s">
        <v>617</v>
      </c>
      <c r="B612">
        <v>1.5156975662296699</v>
      </c>
      <c r="C612">
        <v>1.00703006651583E-5</v>
      </c>
      <c r="D612">
        <v>5.37755870863631E-4</v>
      </c>
      <c r="E612">
        <v>5.11726279729577</v>
      </c>
      <c r="F612">
        <v>0.34325516815014401</v>
      </c>
      <c r="G612">
        <v>4.4156583989631004</v>
      </c>
    </row>
    <row r="613" spans="1:7" x14ac:dyDescent="0.2">
      <c r="A613" t="s">
        <v>618</v>
      </c>
      <c r="B613">
        <v>1.51642856707964</v>
      </c>
      <c r="C613">
        <v>1.7199339442431099E-5</v>
      </c>
      <c r="D613">
        <v>7.1680100779229305E-4</v>
      </c>
      <c r="E613">
        <v>6.7755121844944801</v>
      </c>
      <c r="F613">
        <v>0.352784624368148</v>
      </c>
      <c r="G613">
        <v>4.29845424753311</v>
      </c>
    </row>
    <row r="614" spans="1:7" x14ac:dyDescent="0.2">
      <c r="A614" t="s">
        <v>619</v>
      </c>
      <c r="B614">
        <v>1.5173880291641499</v>
      </c>
      <c r="C614">
        <v>3.8507568589319798E-6</v>
      </c>
      <c r="D614">
        <v>3.3455203007460497E-4</v>
      </c>
      <c r="E614">
        <v>11.913018712383201</v>
      </c>
      <c r="F614">
        <v>0.328490228058194</v>
      </c>
      <c r="G614">
        <v>4.6192790517206497</v>
      </c>
    </row>
    <row r="615" spans="1:7" x14ac:dyDescent="0.2">
      <c r="A615" t="s">
        <v>620</v>
      </c>
      <c r="B615">
        <v>1.5183326706392499</v>
      </c>
      <c r="C615">
        <v>8.4489184055690506E-6</v>
      </c>
      <c r="D615">
        <v>4.9630994936956398E-4</v>
      </c>
      <c r="E615">
        <v>15.4784228026327</v>
      </c>
      <c r="F615">
        <v>0.34093165937720399</v>
      </c>
      <c r="G615">
        <v>4.4534810096922604</v>
      </c>
    </row>
    <row r="616" spans="1:7" x14ac:dyDescent="0.2">
      <c r="A616" t="s">
        <v>621</v>
      </c>
      <c r="B616">
        <v>1.5216807931977101</v>
      </c>
      <c r="C616">
        <v>1.32395073196063E-5</v>
      </c>
      <c r="D616">
        <v>6.1500872413667402E-4</v>
      </c>
      <c r="E616">
        <v>20.3952923587069</v>
      </c>
      <c r="F616">
        <v>0.349321128816727</v>
      </c>
      <c r="G616">
        <v>4.3561086566740803</v>
      </c>
    </row>
    <row r="617" spans="1:7" x14ac:dyDescent="0.2">
      <c r="A617" t="s">
        <v>622</v>
      </c>
      <c r="B617">
        <v>1.52301978202615</v>
      </c>
      <c r="C617">
        <v>1.78382834246138E-5</v>
      </c>
      <c r="D617">
        <v>7.2683911290270505E-4</v>
      </c>
      <c r="E617">
        <v>5.7269974446334704</v>
      </c>
      <c r="F617">
        <v>0.35498638670537902</v>
      </c>
      <c r="G617">
        <v>4.2903610928894</v>
      </c>
    </row>
    <row r="618" spans="1:7" x14ac:dyDescent="0.2">
      <c r="A618" t="s">
        <v>623</v>
      </c>
      <c r="B618">
        <v>1.52317745382062</v>
      </c>
      <c r="C618">
        <v>2.9740603605571501E-5</v>
      </c>
      <c r="D618">
        <v>9.4705807128378299E-4</v>
      </c>
      <c r="E618">
        <v>9.8235786150723392</v>
      </c>
      <c r="F618">
        <v>0.36479416994359898</v>
      </c>
      <c r="G618">
        <v>4.1754435221816104</v>
      </c>
    </row>
    <row r="619" spans="1:7" x14ac:dyDescent="0.2">
      <c r="A619" t="s">
        <v>624</v>
      </c>
      <c r="B619">
        <v>1.52348082418467</v>
      </c>
      <c r="C619">
        <v>3.1111989511223E-7</v>
      </c>
      <c r="D619">
        <v>1.0019124047521901E-4</v>
      </c>
      <c r="E619">
        <v>20.9144694535096</v>
      </c>
      <c r="F619">
        <v>0.29775354586819103</v>
      </c>
      <c r="G619">
        <v>5.1165833130299196</v>
      </c>
    </row>
    <row r="620" spans="1:7" x14ac:dyDescent="0.2">
      <c r="A620" t="s">
        <v>625</v>
      </c>
      <c r="B620">
        <v>1.52454767183771</v>
      </c>
      <c r="C620">
        <v>6.1057678658864097E-6</v>
      </c>
      <c r="D620">
        <v>4.2142525901138603E-4</v>
      </c>
      <c r="E620">
        <v>4.7221066371672098</v>
      </c>
      <c r="F620">
        <v>0.33708844850922098</v>
      </c>
      <c r="G620">
        <v>4.5226933126306896</v>
      </c>
    </row>
    <row r="621" spans="1:7" x14ac:dyDescent="0.2">
      <c r="A621" t="s">
        <v>626</v>
      </c>
      <c r="B621">
        <v>1.5247543385401701</v>
      </c>
      <c r="C621">
        <v>1.4585375502647201E-5</v>
      </c>
      <c r="D621">
        <v>6.48108891962901E-4</v>
      </c>
      <c r="E621">
        <v>7.3407984571639897</v>
      </c>
      <c r="F621">
        <v>0.35174256687320599</v>
      </c>
      <c r="G621">
        <v>4.3348587351664101</v>
      </c>
    </row>
    <row r="622" spans="1:7" x14ac:dyDescent="0.2">
      <c r="A622" t="s">
        <v>627</v>
      </c>
      <c r="B622">
        <v>1.5252923267520899</v>
      </c>
      <c r="C622">
        <v>7.2808954453316603E-6</v>
      </c>
      <c r="D622">
        <v>4.5958080631304001E-4</v>
      </c>
      <c r="E622">
        <v>21.366077228154399</v>
      </c>
      <c r="F622">
        <v>0.34006418203891797</v>
      </c>
      <c r="G622">
        <v>4.4853072076186198</v>
      </c>
    </row>
    <row r="623" spans="1:7" x14ac:dyDescent="0.2">
      <c r="A623" t="s">
        <v>628</v>
      </c>
      <c r="B623">
        <v>1.52921323099082</v>
      </c>
      <c r="C623">
        <v>3.8669507108115801E-6</v>
      </c>
      <c r="D623">
        <v>3.35020511861821E-4</v>
      </c>
      <c r="E623">
        <v>31.7692500194443</v>
      </c>
      <c r="F623">
        <v>0.331112621533035</v>
      </c>
      <c r="G623">
        <v>4.6184081534271897</v>
      </c>
    </row>
    <row r="624" spans="1:7" x14ac:dyDescent="0.2">
      <c r="A624" t="s">
        <v>629</v>
      </c>
      <c r="B624">
        <v>1.53339084699304</v>
      </c>
      <c r="C624">
        <v>2.15984475461226E-5</v>
      </c>
      <c r="D624">
        <v>7.8997340694638904E-4</v>
      </c>
      <c r="E624">
        <v>6.4750257318421598</v>
      </c>
      <c r="F624">
        <v>0.360993925286341</v>
      </c>
      <c r="G624">
        <v>4.2476915526397097</v>
      </c>
    </row>
    <row r="625" spans="1:7" x14ac:dyDescent="0.2">
      <c r="A625" t="s">
        <v>630</v>
      </c>
      <c r="B625">
        <v>1.5342199361131099</v>
      </c>
      <c r="C625">
        <v>3.9533759485925197E-9</v>
      </c>
      <c r="D625">
        <v>8.79473062570576E-6</v>
      </c>
      <c r="E625">
        <v>36.248681284768999</v>
      </c>
      <c r="F625">
        <v>0.26064991843247398</v>
      </c>
      <c r="G625">
        <v>5.8861324236729997</v>
      </c>
    </row>
    <row r="626" spans="1:7" x14ac:dyDescent="0.2">
      <c r="A626" t="s">
        <v>631</v>
      </c>
      <c r="B626">
        <v>1.5356528797937701</v>
      </c>
      <c r="C626">
        <v>6.1358376508014996E-6</v>
      </c>
      <c r="D626">
        <v>4.2142525901138603E-4</v>
      </c>
      <c r="E626">
        <v>8.7836268534527004</v>
      </c>
      <c r="F626">
        <v>0.33962195567237102</v>
      </c>
      <c r="G626">
        <v>4.5216537215726698</v>
      </c>
    </row>
    <row r="627" spans="1:7" x14ac:dyDescent="0.2">
      <c r="A627" t="s">
        <v>632</v>
      </c>
      <c r="B627">
        <v>1.53595077352611</v>
      </c>
      <c r="C627">
        <v>5.0176094704828298E-6</v>
      </c>
      <c r="D627">
        <v>3.8720780873493799E-4</v>
      </c>
      <c r="E627">
        <v>10.7864803069613</v>
      </c>
      <c r="F627">
        <v>0.33653240813255397</v>
      </c>
      <c r="G627">
        <v>4.5640501075341602</v>
      </c>
    </row>
    <row r="628" spans="1:7" x14ac:dyDescent="0.2">
      <c r="A628" t="s">
        <v>633</v>
      </c>
      <c r="B628">
        <v>1.5381617473338101</v>
      </c>
      <c r="C628">
        <v>7.5849259607521298E-6</v>
      </c>
      <c r="D628">
        <v>4.66113736202887E-4</v>
      </c>
      <c r="E628">
        <v>7.52105431577451</v>
      </c>
      <c r="F628">
        <v>0.34360219629578798</v>
      </c>
      <c r="G628">
        <v>4.4765771695175403</v>
      </c>
    </row>
    <row r="629" spans="1:7" x14ac:dyDescent="0.2">
      <c r="A629" t="s">
        <v>634</v>
      </c>
      <c r="B629">
        <v>1.5385200272447099</v>
      </c>
      <c r="C629">
        <v>2.48384821951241E-6</v>
      </c>
      <c r="D629">
        <v>2.6694509431294302E-4</v>
      </c>
      <c r="E629">
        <v>4.6487412020186998</v>
      </c>
      <c r="F629">
        <v>0.32668776080989098</v>
      </c>
      <c r="G629">
        <v>4.70945107778316</v>
      </c>
    </row>
    <row r="630" spans="1:7" x14ac:dyDescent="0.2">
      <c r="A630" t="s">
        <v>635</v>
      </c>
      <c r="B630">
        <v>1.5394737799276801</v>
      </c>
      <c r="C630">
        <v>2.7914170680124199E-5</v>
      </c>
      <c r="D630">
        <v>9.0848469865134705E-4</v>
      </c>
      <c r="E630">
        <v>10.303251469714199</v>
      </c>
      <c r="F630">
        <v>0.367429529234924</v>
      </c>
      <c r="G630">
        <v>4.1898477325250099</v>
      </c>
    </row>
    <row r="631" spans="1:7" x14ac:dyDescent="0.2">
      <c r="A631" t="s">
        <v>636</v>
      </c>
      <c r="B631">
        <v>1.55548470958962</v>
      </c>
      <c r="C631">
        <v>5.9928023083282396E-6</v>
      </c>
      <c r="D631">
        <v>4.2142525901138603E-4</v>
      </c>
      <c r="E631">
        <v>37.983090311563501</v>
      </c>
      <c r="F631">
        <v>0.34362874970987001</v>
      </c>
      <c r="G631">
        <v>4.5266431021936802</v>
      </c>
    </row>
    <row r="632" spans="1:7" x14ac:dyDescent="0.2">
      <c r="A632" t="s">
        <v>637</v>
      </c>
      <c r="B632">
        <v>1.55657734905019</v>
      </c>
      <c r="C632">
        <v>8.4173924288030596E-7</v>
      </c>
      <c r="D632">
        <v>1.48337411120316E-4</v>
      </c>
      <c r="E632">
        <v>8.8931139061169695</v>
      </c>
      <c r="F632">
        <v>0.31602855575081101</v>
      </c>
      <c r="G632">
        <v>4.9254325937481296</v>
      </c>
    </row>
    <row r="633" spans="1:7" x14ac:dyDescent="0.2">
      <c r="A633" t="s">
        <v>638</v>
      </c>
      <c r="B633">
        <v>1.55945780223233</v>
      </c>
      <c r="C633">
        <v>2.6540653254978299E-5</v>
      </c>
      <c r="D633">
        <v>8.8514505522194295E-4</v>
      </c>
      <c r="E633">
        <v>15.798046160465599</v>
      </c>
      <c r="F633">
        <v>0.37118608543495601</v>
      </c>
      <c r="G633">
        <v>4.2012830314071596</v>
      </c>
    </row>
    <row r="634" spans="1:7" x14ac:dyDescent="0.2">
      <c r="A634" t="s">
        <v>639</v>
      </c>
      <c r="B634">
        <v>1.5608734029723099</v>
      </c>
      <c r="C634">
        <v>1.0135645867918299E-5</v>
      </c>
      <c r="D634">
        <v>5.37755870863631E-4</v>
      </c>
      <c r="E634">
        <v>7.6057055875511503</v>
      </c>
      <c r="F634">
        <v>0.35359803973878801</v>
      </c>
      <c r="G634">
        <v>4.4142592083524104</v>
      </c>
    </row>
    <row r="635" spans="1:7" x14ac:dyDescent="0.2">
      <c r="A635" t="s">
        <v>640</v>
      </c>
      <c r="B635">
        <v>1.56134758026621</v>
      </c>
      <c r="C635">
        <v>7.4481314536805496E-7</v>
      </c>
      <c r="D635">
        <v>1.38599294439553E-4</v>
      </c>
      <c r="E635">
        <v>13.2896236441544</v>
      </c>
      <c r="F635">
        <v>0.31546843954722098</v>
      </c>
      <c r="G635">
        <v>4.9492988347967302</v>
      </c>
    </row>
    <row r="636" spans="1:7" x14ac:dyDescent="0.2">
      <c r="A636" t="s">
        <v>641</v>
      </c>
      <c r="B636">
        <v>1.56815135874278</v>
      </c>
      <c r="C636">
        <v>2.95252670593146E-5</v>
      </c>
      <c r="D636">
        <v>9.4407802382649698E-4</v>
      </c>
      <c r="E636">
        <v>3.39300931723916</v>
      </c>
      <c r="F636">
        <v>0.37541652100589901</v>
      </c>
      <c r="G636">
        <v>4.1770973598632404</v>
      </c>
    </row>
    <row r="637" spans="1:7" x14ac:dyDescent="0.2">
      <c r="A637" t="s">
        <v>642</v>
      </c>
      <c r="B637">
        <v>1.5695998649383101</v>
      </c>
      <c r="C637">
        <v>1.74151902248255E-5</v>
      </c>
      <c r="D637">
        <v>7.1828396278349302E-4</v>
      </c>
      <c r="E637">
        <v>7.1020834500476502</v>
      </c>
      <c r="F637">
        <v>0.36538958250458398</v>
      </c>
      <c r="G637">
        <v>4.2956886022294398</v>
      </c>
    </row>
    <row r="638" spans="1:7" x14ac:dyDescent="0.2">
      <c r="A638" t="s">
        <v>643</v>
      </c>
      <c r="B638">
        <v>1.5711042163764399</v>
      </c>
      <c r="C638">
        <v>1.8299642362452901E-5</v>
      </c>
      <c r="D638">
        <v>7.3257613830026401E-4</v>
      </c>
      <c r="E638">
        <v>34.688237869902203</v>
      </c>
      <c r="F638">
        <v>0.36667885484434898</v>
      </c>
      <c r="G638">
        <v>4.2846872559459497</v>
      </c>
    </row>
    <row r="639" spans="1:7" x14ac:dyDescent="0.2">
      <c r="A639" t="s">
        <v>644</v>
      </c>
      <c r="B639">
        <v>1.57269071015591</v>
      </c>
      <c r="C639">
        <v>4.8917369197456301E-11</v>
      </c>
      <c r="D639">
        <v>1.5172211230283101E-6</v>
      </c>
      <c r="E639">
        <v>40.691332209762898</v>
      </c>
      <c r="F639">
        <v>0.23922182315495999</v>
      </c>
      <c r="G639">
        <v>6.5741941492402098</v>
      </c>
    </row>
    <row r="640" spans="1:7" x14ac:dyDescent="0.2">
      <c r="A640" t="s">
        <v>645</v>
      </c>
      <c r="B640">
        <v>1.57780221115453</v>
      </c>
      <c r="C640">
        <v>2.0845747532109399E-5</v>
      </c>
      <c r="D640">
        <v>7.7524185306463496E-4</v>
      </c>
      <c r="E640">
        <v>20.324313178535299</v>
      </c>
      <c r="F640">
        <v>0.37075608780541203</v>
      </c>
      <c r="G640">
        <v>4.2556339950987496</v>
      </c>
    </row>
    <row r="641" spans="1:7" x14ac:dyDescent="0.2">
      <c r="A641" t="s">
        <v>646</v>
      </c>
      <c r="B641">
        <v>1.5815035344974899</v>
      </c>
      <c r="C641">
        <v>4.4927793155233602E-7</v>
      </c>
      <c r="D641">
        <v>1.1809156207650201E-4</v>
      </c>
      <c r="E641">
        <v>4.24216557054568</v>
      </c>
      <c r="F641">
        <v>0.31336776380627102</v>
      </c>
      <c r="G641">
        <v>5.04679714112266</v>
      </c>
    </row>
    <row r="642" spans="1:7" x14ac:dyDescent="0.2">
      <c r="A642" t="s">
        <v>647</v>
      </c>
      <c r="B642">
        <v>1.5821030029571499</v>
      </c>
      <c r="C642">
        <v>1.65074053405368E-5</v>
      </c>
      <c r="D642">
        <v>7.0328802753034199E-4</v>
      </c>
      <c r="E642">
        <v>15.6728042171847</v>
      </c>
      <c r="F642">
        <v>0.36728618950074499</v>
      </c>
      <c r="G642">
        <v>4.3075483047912</v>
      </c>
    </row>
    <row r="643" spans="1:7" x14ac:dyDescent="0.2">
      <c r="A643" t="s">
        <v>648</v>
      </c>
      <c r="B643">
        <v>1.58258123520797</v>
      </c>
      <c r="C643">
        <v>2.05071650559251E-5</v>
      </c>
      <c r="D643">
        <v>7.7009708217515803E-4</v>
      </c>
      <c r="E643">
        <v>16.769570132409601</v>
      </c>
      <c r="F643">
        <v>0.371559335385788</v>
      </c>
      <c r="G643">
        <v>4.25929611905668</v>
      </c>
    </row>
    <row r="644" spans="1:7" x14ac:dyDescent="0.2">
      <c r="A644" t="s">
        <v>649</v>
      </c>
      <c r="B644">
        <v>1.58589086817323</v>
      </c>
      <c r="C644">
        <v>1.3666113705873301E-5</v>
      </c>
      <c r="D644">
        <v>6.2702393890734704E-4</v>
      </c>
      <c r="E644">
        <v>10.7704009611562</v>
      </c>
      <c r="F644">
        <v>0.36464318268665802</v>
      </c>
      <c r="G644">
        <v>4.3491581454739601</v>
      </c>
    </row>
    <row r="645" spans="1:7" x14ac:dyDescent="0.2">
      <c r="A645" t="s">
        <v>650</v>
      </c>
      <c r="B645">
        <v>1.58612305068662</v>
      </c>
      <c r="C645">
        <v>7.4251897219447898E-6</v>
      </c>
      <c r="D645">
        <v>4.6337964671195101E-4</v>
      </c>
      <c r="E645">
        <v>21.676470596723298</v>
      </c>
      <c r="F645">
        <v>0.353956732942598</v>
      </c>
      <c r="G645">
        <v>4.4811212870581096</v>
      </c>
    </row>
    <row r="646" spans="1:7" x14ac:dyDescent="0.2">
      <c r="A646" t="s">
        <v>651</v>
      </c>
      <c r="B646">
        <v>1.59001651041357</v>
      </c>
      <c r="C646">
        <v>1.92155536286672E-5</v>
      </c>
      <c r="D646">
        <v>7.5346347831446595E-4</v>
      </c>
      <c r="E646">
        <v>17.222486345575302</v>
      </c>
      <c r="F646">
        <v>0.37203671638601499</v>
      </c>
      <c r="G646">
        <v>4.2738161057302904</v>
      </c>
    </row>
    <row r="647" spans="1:7" x14ac:dyDescent="0.2">
      <c r="A647" t="s">
        <v>652</v>
      </c>
      <c r="B647">
        <v>1.5931602518646599</v>
      </c>
      <c r="C647">
        <v>2.59362354067262E-5</v>
      </c>
      <c r="D647">
        <v>8.7438943192937003E-4</v>
      </c>
      <c r="E647">
        <v>10.591880530988</v>
      </c>
      <c r="F647">
        <v>0.378738219948761</v>
      </c>
      <c r="G647">
        <v>4.20649453355988</v>
      </c>
    </row>
    <row r="648" spans="1:7" x14ac:dyDescent="0.2">
      <c r="A648" t="s">
        <v>653</v>
      </c>
      <c r="B648">
        <v>1.5940662714901599</v>
      </c>
      <c r="C648">
        <v>1.17217625995347E-5</v>
      </c>
      <c r="D648">
        <v>5.7649738049974904E-4</v>
      </c>
      <c r="E648">
        <v>11.7310394701475</v>
      </c>
      <c r="F648">
        <v>0.363717884905918</v>
      </c>
      <c r="G648">
        <v>4.3826997176740097</v>
      </c>
    </row>
    <row r="649" spans="1:7" x14ac:dyDescent="0.2">
      <c r="A649" t="s">
        <v>654</v>
      </c>
      <c r="B649">
        <v>1.59434629156323</v>
      </c>
      <c r="C649">
        <v>5.9047223696059103E-6</v>
      </c>
      <c r="D649">
        <v>4.2004786471490097E-4</v>
      </c>
      <c r="E649">
        <v>7.1985952386681697</v>
      </c>
      <c r="F649">
        <v>0.351970497521923</v>
      </c>
      <c r="G649">
        <v>4.5297725314717097</v>
      </c>
    </row>
    <row r="650" spans="1:7" x14ac:dyDescent="0.2">
      <c r="A650" t="s">
        <v>655</v>
      </c>
      <c r="B650">
        <v>1.5954170107827399</v>
      </c>
      <c r="C650">
        <v>2.6993651407794802E-5</v>
      </c>
      <c r="D650">
        <v>8.9448193596598595E-4</v>
      </c>
      <c r="E650">
        <v>4.1585724626123497</v>
      </c>
      <c r="F650">
        <v>0.38009190885107202</v>
      </c>
      <c r="G650">
        <v>4.1974505997912699</v>
      </c>
    </row>
    <row r="651" spans="1:7" x14ac:dyDescent="0.2">
      <c r="A651" t="s">
        <v>656</v>
      </c>
      <c r="B651">
        <v>1.5963528656939201</v>
      </c>
      <c r="C651">
        <v>3.0911348071086802E-7</v>
      </c>
      <c r="D651">
        <v>1.0019124047521901E-4</v>
      </c>
      <c r="E651">
        <v>19.5045990906222</v>
      </c>
      <c r="F651">
        <v>0.31192145039925401</v>
      </c>
      <c r="G651">
        <v>5.1178040614090996</v>
      </c>
    </row>
    <row r="652" spans="1:7" x14ac:dyDescent="0.2">
      <c r="A652" t="s">
        <v>657</v>
      </c>
      <c r="B652">
        <v>1.5967566490851499</v>
      </c>
      <c r="C652">
        <v>3.25401444540558E-6</v>
      </c>
      <c r="D652">
        <v>3.0491393365166003E-4</v>
      </c>
      <c r="E652">
        <v>5.8729195310754596</v>
      </c>
      <c r="F652">
        <v>0.34308614131295501</v>
      </c>
      <c r="G652">
        <v>4.6540983642607303</v>
      </c>
    </row>
    <row r="653" spans="1:7" x14ac:dyDescent="0.2">
      <c r="A653" t="s">
        <v>658</v>
      </c>
      <c r="B653">
        <v>1.5984302138801401</v>
      </c>
      <c r="C653">
        <v>1.20779490619441E-5</v>
      </c>
      <c r="D653">
        <v>5.8223776625137798E-4</v>
      </c>
      <c r="E653">
        <v>10.9717250319757</v>
      </c>
      <c r="F653">
        <v>0.36525729441449101</v>
      </c>
      <c r="G653">
        <v>4.3761760225553701</v>
      </c>
    </row>
    <row r="654" spans="1:7" x14ac:dyDescent="0.2">
      <c r="A654" t="s">
        <v>659</v>
      </c>
      <c r="B654">
        <v>1.5986370866605899</v>
      </c>
      <c r="C654">
        <v>9.2527595447650606E-8</v>
      </c>
      <c r="D654">
        <v>5.1247069650077297E-5</v>
      </c>
      <c r="E654">
        <v>17.46109372335</v>
      </c>
      <c r="F654">
        <v>0.29932433240066098</v>
      </c>
      <c r="G654">
        <v>5.3408190167471403</v>
      </c>
    </row>
    <row r="655" spans="1:7" x14ac:dyDescent="0.2">
      <c r="A655" t="s">
        <v>660</v>
      </c>
      <c r="B655">
        <v>1.5988178458028</v>
      </c>
      <c r="C655">
        <v>1.7022738145681501E-5</v>
      </c>
      <c r="D655">
        <v>7.1444823589507096E-4</v>
      </c>
      <c r="E655">
        <v>16.7809493124429</v>
      </c>
      <c r="F655">
        <v>0.37175397959309803</v>
      </c>
      <c r="G655">
        <v>4.3007417097532601</v>
      </c>
    </row>
    <row r="656" spans="1:7" x14ac:dyDescent="0.2">
      <c r="A656" t="s">
        <v>661</v>
      </c>
      <c r="B656">
        <v>1.5994742343017001</v>
      </c>
      <c r="C656">
        <v>1.05749023425061E-5</v>
      </c>
      <c r="D656">
        <v>5.4756455935754396E-4</v>
      </c>
      <c r="E656">
        <v>3.8843705672095798</v>
      </c>
      <c r="F656">
        <v>0.36309836459073802</v>
      </c>
      <c r="G656">
        <v>4.4050714359579297</v>
      </c>
    </row>
    <row r="657" spans="1:7" x14ac:dyDescent="0.2">
      <c r="A657" t="s">
        <v>662</v>
      </c>
      <c r="B657">
        <v>1.59947785978044</v>
      </c>
      <c r="C657">
        <v>1.7286226902845901E-5</v>
      </c>
      <c r="D657">
        <v>7.1773709989112302E-4</v>
      </c>
      <c r="E657">
        <v>7.5486274400602902</v>
      </c>
      <c r="F657">
        <v>0.37220209888801098</v>
      </c>
      <c r="G657">
        <v>4.2973370235123003</v>
      </c>
    </row>
    <row r="658" spans="1:7" x14ac:dyDescent="0.2">
      <c r="A658" t="s">
        <v>663</v>
      </c>
      <c r="B658">
        <v>1.5995597848424099</v>
      </c>
      <c r="C658">
        <v>1.09315237704486E-5</v>
      </c>
      <c r="D658">
        <v>5.5724653895756202E-4</v>
      </c>
      <c r="E658">
        <v>4.7360531936564501</v>
      </c>
      <c r="F658">
        <v>0.36371186171476899</v>
      </c>
      <c r="G658">
        <v>4.3978763224852404</v>
      </c>
    </row>
    <row r="659" spans="1:7" x14ac:dyDescent="0.2">
      <c r="A659" t="s">
        <v>664</v>
      </c>
      <c r="B659">
        <v>1.60106454725089</v>
      </c>
      <c r="C659">
        <v>9.8573894565241395E-6</v>
      </c>
      <c r="D659">
        <v>5.3171615892791803E-4</v>
      </c>
      <c r="E659">
        <v>7.2775077095041301</v>
      </c>
      <c r="F659">
        <v>0.36220899639138299</v>
      </c>
      <c r="G659">
        <v>4.4202782459905103</v>
      </c>
    </row>
    <row r="660" spans="1:7" x14ac:dyDescent="0.2">
      <c r="A660" t="s">
        <v>665</v>
      </c>
      <c r="B660">
        <v>1.60382481682917</v>
      </c>
      <c r="C660">
        <v>1.8521807812090099E-5</v>
      </c>
      <c r="D660">
        <v>7.3650306551254895E-4</v>
      </c>
      <c r="E660">
        <v>2.2619587837783599</v>
      </c>
      <c r="F660">
        <v>0.37455009584091198</v>
      </c>
      <c r="G660">
        <v>4.2820034880204396</v>
      </c>
    </row>
    <row r="661" spans="1:7" x14ac:dyDescent="0.2">
      <c r="A661" t="s">
        <v>666</v>
      </c>
      <c r="B661">
        <v>1.6054538098281199</v>
      </c>
      <c r="C661">
        <v>1.30764429000042E-5</v>
      </c>
      <c r="D661">
        <v>6.12657028680558E-4</v>
      </c>
      <c r="E661">
        <v>27.9722847511776</v>
      </c>
      <c r="F661">
        <v>0.36832286769084099</v>
      </c>
      <c r="G661">
        <v>4.3588219756577402</v>
      </c>
    </row>
    <row r="662" spans="1:7" x14ac:dyDescent="0.2">
      <c r="A662" t="s">
        <v>667</v>
      </c>
      <c r="B662">
        <v>1.60807802111649</v>
      </c>
      <c r="C662">
        <v>1.34777793224367E-6</v>
      </c>
      <c r="D662">
        <v>1.9625671524164199E-4</v>
      </c>
      <c r="E662">
        <v>20.082352160178999</v>
      </c>
      <c r="F662">
        <v>0.33275795340078101</v>
      </c>
      <c r="G662">
        <v>4.8325757647021002</v>
      </c>
    </row>
    <row r="663" spans="1:7" x14ac:dyDescent="0.2">
      <c r="A663" t="s">
        <v>668</v>
      </c>
      <c r="B663">
        <v>1.6081064094120801</v>
      </c>
      <c r="C663">
        <v>1.6040066519483901E-6</v>
      </c>
      <c r="D663">
        <v>2.13981728858292E-4</v>
      </c>
      <c r="E663">
        <v>30.448870110425499</v>
      </c>
      <c r="F663">
        <v>0.33517429260384501</v>
      </c>
      <c r="G663">
        <v>4.7978214466249902</v>
      </c>
    </row>
    <row r="664" spans="1:7" x14ac:dyDescent="0.2">
      <c r="A664" t="s">
        <v>669</v>
      </c>
      <c r="B664">
        <v>1.6087512924975</v>
      </c>
      <c r="C664">
        <v>1.86518715146692E-5</v>
      </c>
      <c r="D664">
        <v>7.3980918480581997E-4</v>
      </c>
      <c r="E664">
        <v>6.5322392249949797</v>
      </c>
      <c r="F664">
        <v>0.375837261124917</v>
      </c>
      <c r="G664">
        <v>4.2804465094343103</v>
      </c>
    </row>
    <row r="665" spans="1:7" x14ac:dyDescent="0.2">
      <c r="A665" t="s">
        <v>670</v>
      </c>
      <c r="B665">
        <v>1.60975389270828</v>
      </c>
      <c r="C665">
        <v>1.1770509646412501E-5</v>
      </c>
      <c r="D665">
        <v>5.7660344072420796E-4</v>
      </c>
      <c r="E665">
        <v>10.8893867801883</v>
      </c>
      <c r="F665">
        <v>0.36737309603215901</v>
      </c>
      <c r="G665">
        <v>4.3817958094769196</v>
      </c>
    </row>
    <row r="666" spans="1:7" x14ac:dyDescent="0.2">
      <c r="A666" t="s">
        <v>671</v>
      </c>
      <c r="B666">
        <v>1.61287919430233</v>
      </c>
      <c r="C666">
        <v>1.1975964904665E-6</v>
      </c>
      <c r="D666">
        <v>1.8572326374154401E-4</v>
      </c>
      <c r="E666">
        <v>4.1034014821747098</v>
      </c>
      <c r="F666">
        <v>0.33213913259099997</v>
      </c>
      <c r="G666">
        <v>4.8560348240821298</v>
      </c>
    </row>
    <row r="667" spans="1:7" x14ac:dyDescent="0.2">
      <c r="A667" t="s">
        <v>672</v>
      </c>
      <c r="B667">
        <v>1.61411342185466</v>
      </c>
      <c r="C667">
        <v>1.12480359727901E-5</v>
      </c>
      <c r="D667">
        <v>5.6451308047258605E-4</v>
      </c>
      <c r="E667">
        <v>40.376069889182297</v>
      </c>
      <c r="F667">
        <v>0.36753929783545602</v>
      </c>
      <c r="G667">
        <v>4.3916757510302604</v>
      </c>
    </row>
    <row r="668" spans="1:7" x14ac:dyDescent="0.2">
      <c r="A668" t="s">
        <v>673</v>
      </c>
      <c r="B668">
        <v>1.6143627491135</v>
      </c>
      <c r="C668">
        <v>1.10201071890077E-5</v>
      </c>
      <c r="D668">
        <v>5.5849615126513596E-4</v>
      </c>
      <c r="E668">
        <v>22.210724124217901</v>
      </c>
      <c r="F668">
        <v>0.36722412844589197</v>
      </c>
      <c r="G668">
        <v>4.3961238493384203</v>
      </c>
    </row>
    <row r="669" spans="1:7" x14ac:dyDescent="0.2">
      <c r="A669" t="s">
        <v>674</v>
      </c>
      <c r="B669">
        <v>1.61525084901937</v>
      </c>
      <c r="C669">
        <v>3.2469240657826997E-5</v>
      </c>
      <c r="D669">
        <v>9.9610877175387099E-4</v>
      </c>
      <c r="E669">
        <v>9.2886600421343797</v>
      </c>
      <c r="F669">
        <v>0.38870953105856898</v>
      </c>
      <c r="G669">
        <v>4.1554186865976002</v>
      </c>
    </row>
    <row r="670" spans="1:7" x14ac:dyDescent="0.2">
      <c r="A670" t="s">
        <v>675</v>
      </c>
      <c r="B670">
        <v>1.61874333199585</v>
      </c>
      <c r="C670">
        <v>4.5865887900466203E-8</v>
      </c>
      <c r="D670">
        <v>3.2331281343655898E-5</v>
      </c>
      <c r="E670">
        <v>17.946033865480398</v>
      </c>
      <c r="F670">
        <v>0.29611329500967998</v>
      </c>
      <c r="G670">
        <v>5.4666350997274096</v>
      </c>
    </row>
    <row r="671" spans="1:7" x14ac:dyDescent="0.2">
      <c r="A671" t="s">
        <v>676</v>
      </c>
      <c r="B671">
        <v>1.61887898477338</v>
      </c>
      <c r="C671">
        <v>2.0102674633825398E-5</v>
      </c>
      <c r="D671">
        <v>7.6916030232588E-4</v>
      </c>
      <c r="E671">
        <v>2.7777544270574901</v>
      </c>
      <c r="F671">
        <v>0.37968454875700702</v>
      </c>
      <c r="G671">
        <v>4.2637473399251604</v>
      </c>
    </row>
    <row r="672" spans="1:7" x14ac:dyDescent="0.2">
      <c r="A672" t="s">
        <v>677</v>
      </c>
      <c r="B672">
        <v>1.62716114872769</v>
      </c>
      <c r="C672">
        <v>1.3640415492844499E-5</v>
      </c>
      <c r="D672">
        <v>6.2677203989046403E-4</v>
      </c>
      <c r="E672">
        <v>22.267887001679501</v>
      </c>
      <c r="F672">
        <v>0.37409693328182803</v>
      </c>
      <c r="G672">
        <v>4.3495709372785996</v>
      </c>
    </row>
    <row r="673" spans="1:7" x14ac:dyDescent="0.2">
      <c r="A673" t="s">
        <v>678</v>
      </c>
      <c r="B673">
        <v>1.6318638307094</v>
      </c>
      <c r="C673">
        <v>2.314039315412E-5</v>
      </c>
      <c r="D673">
        <v>8.1845059897647397E-4</v>
      </c>
      <c r="E673">
        <v>12.035933017802</v>
      </c>
      <c r="F673">
        <v>0.385581761133589</v>
      </c>
      <c r="G673">
        <v>4.23221219258871</v>
      </c>
    </row>
    <row r="674" spans="1:7" x14ac:dyDescent="0.2">
      <c r="A674" t="s">
        <v>679</v>
      </c>
      <c r="B674">
        <v>1.6335029017651601</v>
      </c>
      <c r="C674">
        <v>7.3669642768253897E-7</v>
      </c>
      <c r="D674">
        <v>1.3848106909697999E-4</v>
      </c>
      <c r="E674">
        <v>11.254784083776901</v>
      </c>
      <c r="F674">
        <v>0.32990519639174398</v>
      </c>
      <c r="G674">
        <v>4.9514312585287801</v>
      </c>
    </row>
    <row r="675" spans="1:7" x14ac:dyDescent="0.2">
      <c r="A675" t="s">
        <v>680</v>
      </c>
      <c r="B675">
        <v>1.6343795048032199</v>
      </c>
      <c r="C675">
        <v>2.2124317958715899E-5</v>
      </c>
      <c r="D675">
        <v>7.9997955492607995E-4</v>
      </c>
      <c r="E675">
        <v>5.6856484657082804</v>
      </c>
      <c r="F675">
        <v>0.38525811066274501</v>
      </c>
      <c r="G675">
        <v>4.2422974612829396</v>
      </c>
    </row>
    <row r="676" spans="1:7" x14ac:dyDescent="0.2">
      <c r="A676" t="s">
        <v>681</v>
      </c>
      <c r="B676">
        <v>1.6379427488978699</v>
      </c>
      <c r="C676">
        <v>1.8730843960997901E-6</v>
      </c>
      <c r="D676">
        <v>2.3121528733896699E-4</v>
      </c>
      <c r="E676">
        <v>11.089220823500099</v>
      </c>
      <c r="F676">
        <v>0.34362510072387698</v>
      </c>
      <c r="G676">
        <v>4.7666562932899899</v>
      </c>
    </row>
    <row r="677" spans="1:7" x14ac:dyDescent="0.2">
      <c r="A677" t="s">
        <v>682</v>
      </c>
      <c r="B677">
        <v>1.6397372653090301</v>
      </c>
      <c r="C677">
        <v>2.50923532382436E-5</v>
      </c>
      <c r="D677">
        <v>8.6091197791743801E-4</v>
      </c>
      <c r="E677">
        <v>10.5037544519368</v>
      </c>
      <c r="F677">
        <v>0.38911959066295398</v>
      </c>
      <c r="G677">
        <v>4.2139673885742104</v>
      </c>
    </row>
    <row r="678" spans="1:7" x14ac:dyDescent="0.2">
      <c r="A678" t="s">
        <v>683</v>
      </c>
      <c r="B678">
        <v>1.6430120830480399</v>
      </c>
      <c r="C678">
        <v>3.4578623918674401E-6</v>
      </c>
      <c r="D678">
        <v>3.1730491108331602E-4</v>
      </c>
      <c r="E678">
        <v>6.7288527206576196</v>
      </c>
      <c r="F678">
        <v>0.353978315044502</v>
      </c>
      <c r="G678">
        <v>4.6415613985887401</v>
      </c>
    </row>
    <row r="679" spans="1:7" x14ac:dyDescent="0.2">
      <c r="A679" t="s">
        <v>684</v>
      </c>
      <c r="B679">
        <v>1.64317436737628</v>
      </c>
      <c r="C679">
        <v>9.5969283803512303E-6</v>
      </c>
      <c r="D679">
        <v>5.2625152924729805E-4</v>
      </c>
      <c r="E679">
        <v>9.7482313696932508</v>
      </c>
      <c r="F679">
        <v>0.37124980286259501</v>
      </c>
      <c r="G679">
        <v>4.4260612523057503</v>
      </c>
    </row>
    <row r="680" spans="1:7" x14ac:dyDescent="0.2">
      <c r="A680" t="s">
        <v>685</v>
      </c>
      <c r="B680">
        <v>1.6463286087215701</v>
      </c>
      <c r="C680">
        <v>5.2584171463033501E-6</v>
      </c>
      <c r="D680">
        <v>3.9586181118870102E-4</v>
      </c>
      <c r="E680">
        <v>11.703609000990699</v>
      </c>
      <c r="F680">
        <v>0.36149641306202501</v>
      </c>
      <c r="G680">
        <v>4.55420454874361</v>
      </c>
    </row>
    <row r="681" spans="1:7" x14ac:dyDescent="0.2">
      <c r="A681" t="s">
        <v>686</v>
      </c>
      <c r="B681">
        <v>1.6471411610023501</v>
      </c>
      <c r="C681">
        <v>5.1498374228605404E-6</v>
      </c>
      <c r="D681">
        <v>3.9148862134177101E-4</v>
      </c>
      <c r="E681">
        <v>32.917716782888903</v>
      </c>
      <c r="F681">
        <v>0.36132695083135802</v>
      </c>
      <c r="G681">
        <v>4.5585892699466104</v>
      </c>
    </row>
    <row r="682" spans="1:7" x14ac:dyDescent="0.2">
      <c r="A682" t="s">
        <v>687</v>
      </c>
      <c r="B682">
        <v>1.6501458768608901</v>
      </c>
      <c r="C682">
        <v>5.3451432560129097E-6</v>
      </c>
      <c r="D682">
        <v>3.97565859061142E-4</v>
      </c>
      <c r="E682">
        <v>4.8447187009722699</v>
      </c>
      <c r="F682">
        <v>0.36260852396745802</v>
      </c>
      <c r="G682">
        <v>4.55076416518268</v>
      </c>
    </row>
    <row r="683" spans="1:7" x14ac:dyDescent="0.2">
      <c r="A683" t="s">
        <v>688</v>
      </c>
      <c r="B683">
        <v>1.6517915431607799</v>
      </c>
      <c r="C683">
        <v>1.4865367963367799E-5</v>
      </c>
      <c r="D683">
        <v>6.5584394726024304E-4</v>
      </c>
      <c r="E683">
        <v>14.7328099952309</v>
      </c>
      <c r="F683">
        <v>0.38141674336574399</v>
      </c>
      <c r="G683">
        <v>4.3306739200404198</v>
      </c>
    </row>
    <row r="684" spans="1:7" x14ac:dyDescent="0.2">
      <c r="A684" t="s">
        <v>689</v>
      </c>
      <c r="B684">
        <v>1.65292174524499</v>
      </c>
      <c r="C684">
        <v>1.47834106646492E-5</v>
      </c>
      <c r="D684">
        <v>6.5503180739251302E-4</v>
      </c>
      <c r="E684">
        <v>6.26062837922463</v>
      </c>
      <c r="F684">
        <v>0.38157048099222501</v>
      </c>
      <c r="G684">
        <v>4.3318910334645997</v>
      </c>
    </row>
    <row r="685" spans="1:7" x14ac:dyDescent="0.2">
      <c r="A685" t="s">
        <v>690</v>
      </c>
      <c r="B685">
        <v>1.6573549415303299</v>
      </c>
      <c r="C685">
        <v>1.4484217174607801E-8</v>
      </c>
      <c r="D685">
        <v>2.0420112722165201E-5</v>
      </c>
      <c r="E685">
        <v>153.71400673199901</v>
      </c>
      <c r="F685">
        <v>0.29242810745768</v>
      </c>
      <c r="G685">
        <v>5.6675637507594203</v>
      </c>
    </row>
    <row r="686" spans="1:7" x14ac:dyDescent="0.2">
      <c r="A686" t="s">
        <v>691</v>
      </c>
      <c r="B686">
        <v>1.65746893723727</v>
      </c>
      <c r="C686">
        <v>9.1725886523081904E-6</v>
      </c>
      <c r="D686">
        <v>5.1457422480233003E-4</v>
      </c>
      <c r="E686">
        <v>6.7017303427135699</v>
      </c>
      <c r="F686">
        <v>0.37365626588690098</v>
      </c>
      <c r="G686">
        <v>4.4358119709384303</v>
      </c>
    </row>
    <row r="687" spans="1:7" x14ac:dyDescent="0.2">
      <c r="A687" t="s">
        <v>692</v>
      </c>
      <c r="B687">
        <v>1.6620370567312901</v>
      </c>
      <c r="C687">
        <v>8.7512085540695504E-6</v>
      </c>
      <c r="D687">
        <v>5.0818888888183903E-4</v>
      </c>
      <c r="E687">
        <v>26.718863505518399</v>
      </c>
      <c r="F687">
        <v>0.37383331009383503</v>
      </c>
      <c r="G687">
        <v>4.4459308784284302</v>
      </c>
    </row>
    <row r="688" spans="1:7" x14ac:dyDescent="0.2">
      <c r="A688" t="s">
        <v>693</v>
      </c>
      <c r="B688">
        <v>1.66271699054733</v>
      </c>
      <c r="C688">
        <v>2.4231433424756799E-7</v>
      </c>
      <c r="D688">
        <v>9.1653919402714197E-5</v>
      </c>
      <c r="E688">
        <v>57.744811527623902</v>
      </c>
      <c r="F688">
        <v>0.32201065420229702</v>
      </c>
      <c r="G688">
        <v>5.1635465126652704</v>
      </c>
    </row>
    <row r="689" spans="1:7" x14ac:dyDescent="0.2">
      <c r="A689" t="s">
        <v>694</v>
      </c>
      <c r="B689">
        <v>1.6656891938321501</v>
      </c>
      <c r="C689">
        <v>1.8036157479124699E-5</v>
      </c>
      <c r="D689">
        <v>7.2971755996578398E-4</v>
      </c>
      <c r="E689">
        <v>5.5237893048723796</v>
      </c>
      <c r="F689">
        <v>0.38846172703485099</v>
      </c>
      <c r="G689">
        <v>4.2879106946942898</v>
      </c>
    </row>
    <row r="690" spans="1:7" x14ac:dyDescent="0.2">
      <c r="A690" t="s">
        <v>695</v>
      </c>
      <c r="B690">
        <v>1.6702869542499199</v>
      </c>
      <c r="C690">
        <v>1.65630203058488E-5</v>
      </c>
      <c r="D690">
        <v>7.0372416137836496E-4</v>
      </c>
      <c r="E690">
        <v>8.3313416053674096</v>
      </c>
      <c r="F690">
        <v>0.38782515558230302</v>
      </c>
      <c r="G690">
        <v>4.3068040590148202</v>
      </c>
    </row>
    <row r="691" spans="1:7" x14ac:dyDescent="0.2">
      <c r="A691" t="s">
        <v>696</v>
      </c>
      <c r="B691">
        <v>1.67192462442714</v>
      </c>
      <c r="C691">
        <v>2.44597926674904E-5</v>
      </c>
      <c r="D691">
        <v>8.4387645091755701E-4</v>
      </c>
      <c r="E691">
        <v>2.3653187708419301</v>
      </c>
      <c r="F691">
        <v>0.39621626642719598</v>
      </c>
      <c r="G691">
        <v>4.2197273713757397</v>
      </c>
    </row>
    <row r="692" spans="1:7" x14ac:dyDescent="0.2">
      <c r="A692" t="s">
        <v>697</v>
      </c>
      <c r="B692">
        <v>1.67221560844018</v>
      </c>
      <c r="C692">
        <v>7.9002500600737004E-6</v>
      </c>
      <c r="D692">
        <v>4.7764942663400798E-4</v>
      </c>
      <c r="E692">
        <v>4.5638049508271497</v>
      </c>
      <c r="F692">
        <v>0.374275845597071</v>
      </c>
      <c r="G692">
        <v>4.4678694286898004</v>
      </c>
    </row>
    <row r="693" spans="1:7" x14ac:dyDescent="0.2">
      <c r="A693" t="s">
        <v>698</v>
      </c>
      <c r="B693">
        <v>1.6770643296149601</v>
      </c>
      <c r="C693">
        <v>2.7739813685542403E-10</v>
      </c>
      <c r="D693">
        <v>4.3018903063539196E-6</v>
      </c>
      <c r="E693">
        <v>70.0829776666356</v>
      </c>
      <c r="F693">
        <v>0.26574046053367101</v>
      </c>
      <c r="G693">
        <v>6.3109107519683203</v>
      </c>
    </row>
    <row r="694" spans="1:7" x14ac:dyDescent="0.2">
      <c r="A694" t="s">
        <v>699</v>
      </c>
      <c r="B694">
        <v>1.6776338492530101</v>
      </c>
      <c r="C694">
        <v>1.3231703943945801E-5</v>
      </c>
      <c r="D694">
        <v>6.1500872413667402E-4</v>
      </c>
      <c r="E694">
        <v>8.6919620503180699</v>
      </c>
      <c r="F694">
        <v>0.385110716313042</v>
      </c>
      <c r="G694">
        <v>4.3562377731637296</v>
      </c>
    </row>
    <row r="695" spans="1:7" x14ac:dyDescent="0.2">
      <c r="A695" t="s">
        <v>700</v>
      </c>
      <c r="B695">
        <v>1.67942968529967</v>
      </c>
      <c r="C695">
        <v>2.7293589430052501E-5</v>
      </c>
      <c r="D695">
        <v>8.9770728500796198E-4</v>
      </c>
      <c r="E695">
        <v>5.9368338510570702</v>
      </c>
      <c r="F695">
        <v>0.40034590418371502</v>
      </c>
      <c r="G695">
        <v>4.1949465893099198</v>
      </c>
    </row>
    <row r="696" spans="1:7" x14ac:dyDescent="0.2">
      <c r="A696" t="s">
        <v>701</v>
      </c>
      <c r="B696">
        <v>1.6840097551998101</v>
      </c>
      <c r="C696">
        <v>5.1227650604058798E-6</v>
      </c>
      <c r="D696">
        <v>3.90387422883412E-4</v>
      </c>
      <c r="E696">
        <v>8.7831654937236401</v>
      </c>
      <c r="F696">
        <v>0.36932498193652102</v>
      </c>
      <c r="G696">
        <v>4.5596963042409602</v>
      </c>
    </row>
    <row r="697" spans="1:7" x14ac:dyDescent="0.2">
      <c r="A697" t="s">
        <v>702</v>
      </c>
      <c r="B697">
        <v>1.6844686266487601</v>
      </c>
      <c r="C697">
        <v>5.6527350893065996E-9</v>
      </c>
      <c r="D697">
        <v>1.16883487686622E-5</v>
      </c>
      <c r="E697">
        <v>22.035665220860501</v>
      </c>
      <c r="F697">
        <v>0.289093802488879</v>
      </c>
      <c r="G697">
        <v>5.8267199509182204</v>
      </c>
    </row>
    <row r="698" spans="1:7" x14ac:dyDescent="0.2">
      <c r="A698" t="s">
        <v>703</v>
      </c>
      <c r="B698">
        <v>1.6890415229592901</v>
      </c>
      <c r="C698">
        <v>9.6203448891932604E-6</v>
      </c>
      <c r="D698">
        <v>5.2625152924729805E-4</v>
      </c>
      <c r="E698">
        <v>4.3533097651897403</v>
      </c>
      <c r="F698">
        <v>0.38165813418670702</v>
      </c>
      <c r="G698">
        <v>4.4255352412665001</v>
      </c>
    </row>
    <row r="699" spans="1:7" x14ac:dyDescent="0.2">
      <c r="A699" t="s">
        <v>704</v>
      </c>
      <c r="B699">
        <v>1.6899860702399301</v>
      </c>
      <c r="C699">
        <v>7.2487120157076401E-7</v>
      </c>
      <c r="D699">
        <v>1.3848106909697999E-4</v>
      </c>
      <c r="E699">
        <v>28.788432113626602</v>
      </c>
      <c r="F699">
        <v>0.34109580721924199</v>
      </c>
      <c r="G699">
        <v>4.9545788440421203</v>
      </c>
    </row>
    <row r="700" spans="1:7" x14ac:dyDescent="0.2">
      <c r="A700" t="s">
        <v>705</v>
      </c>
      <c r="B700">
        <v>1.6902514995779701</v>
      </c>
      <c r="C700">
        <v>1.6474544286440302E-5</v>
      </c>
      <c r="D700">
        <v>7.0285346023140499E-4</v>
      </c>
      <c r="E700">
        <v>6.5885986210760201</v>
      </c>
      <c r="F700">
        <v>0.39235277278929198</v>
      </c>
      <c r="G700">
        <v>4.3079891791301197</v>
      </c>
    </row>
    <row r="701" spans="1:7" x14ac:dyDescent="0.2">
      <c r="A701" t="s">
        <v>706</v>
      </c>
      <c r="B701">
        <v>1.6906410726566501</v>
      </c>
      <c r="C701">
        <v>1.38615726634828E-6</v>
      </c>
      <c r="D701">
        <v>1.9889233140610901E-4</v>
      </c>
      <c r="E701">
        <v>1.4011957251629701</v>
      </c>
      <c r="F701">
        <v>0.35024785819019399</v>
      </c>
      <c r="G701">
        <v>4.8269847570019602</v>
      </c>
    </row>
    <row r="702" spans="1:7" x14ac:dyDescent="0.2">
      <c r="A702" t="s">
        <v>707</v>
      </c>
      <c r="B702">
        <v>1.69211400054771</v>
      </c>
      <c r="C702">
        <v>3.2777848917913201E-5</v>
      </c>
      <c r="D702">
        <v>9.9864176478234204E-4</v>
      </c>
      <c r="E702">
        <v>17.9413205894671</v>
      </c>
      <c r="F702">
        <v>0.40741871613470798</v>
      </c>
      <c r="G702">
        <v>4.15325544344467</v>
      </c>
    </row>
    <row r="703" spans="1:7" x14ac:dyDescent="0.2">
      <c r="A703" t="s">
        <v>708</v>
      </c>
      <c r="B703">
        <v>1.69307341874813</v>
      </c>
      <c r="C703">
        <v>2.4971239741423699E-5</v>
      </c>
      <c r="D703">
        <v>8.5893148269700797E-4</v>
      </c>
      <c r="E703">
        <v>20.595565421185899</v>
      </c>
      <c r="F703">
        <v>0.40167248829661401</v>
      </c>
      <c r="G703">
        <v>4.2150594528592196</v>
      </c>
    </row>
    <row r="704" spans="1:7" x14ac:dyDescent="0.2">
      <c r="A704" t="s">
        <v>709</v>
      </c>
      <c r="B704">
        <v>1.69423690628865</v>
      </c>
      <c r="C704">
        <v>9.6555567480739093E-6</v>
      </c>
      <c r="D704">
        <v>5.27247795947642E-4</v>
      </c>
      <c r="E704">
        <v>12.0615584871971</v>
      </c>
      <c r="F704">
        <v>0.38290032682707298</v>
      </c>
      <c r="G704">
        <v>4.4247465661051901</v>
      </c>
    </row>
    <row r="705" spans="1:7" x14ac:dyDescent="0.2">
      <c r="A705" t="s">
        <v>710</v>
      </c>
      <c r="B705">
        <v>1.6982099446099801</v>
      </c>
      <c r="C705">
        <v>9.9837066643937401E-6</v>
      </c>
      <c r="D705">
        <v>5.3573468149279596E-4</v>
      </c>
      <c r="E705">
        <v>8.6980392836798295</v>
      </c>
      <c r="F705">
        <v>0.38442556910937797</v>
      </c>
      <c r="G705">
        <v>4.4175259948091599</v>
      </c>
    </row>
    <row r="706" spans="1:7" x14ac:dyDescent="0.2">
      <c r="A706" t="s">
        <v>711</v>
      </c>
      <c r="B706">
        <v>1.6986997244441799</v>
      </c>
      <c r="C706">
        <v>6.23278125088414E-6</v>
      </c>
      <c r="D706">
        <v>4.2301081679961197E-4</v>
      </c>
      <c r="E706">
        <v>8.2012978422874205</v>
      </c>
      <c r="F706">
        <v>0.37595701063188303</v>
      </c>
      <c r="G706">
        <v>4.5183350127960598</v>
      </c>
    </row>
    <row r="707" spans="1:7" x14ac:dyDescent="0.2">
      <c r="A707" t="s">
        <v>712</v>
      </c>
      <c r="B707">
        <v>1.69954371085417</v>
      </c>
      <c r="C707">
        <v>1.7732626559051501E-5</v>
      </c>
      <c r="D707">
        <v>7.2558726300203495E-4</v>
      </c>
      <c r="E707">
        <v>4.9804863347953701</v>
      </c>
      <c r="F707">
        <v>0.39600894234895201</v>
      </c>
      <c r="G707">
        <v>4.2916801342242996</v>
      </c>
    </row>
    <row r="708" spans="1:7" x14ac:dyDescent="0.2">
      <c r="A708" t="s">
        <v>713</v>
      </c>
      <c r="B708">
        <v>1.7053709061454501</v>
      </c>
      <c r="C708">
        <v>4.3106449531777403E-6</v>
      </c>
      <c r="D708">
        <v>3.57483860608986E-4</v>
      </c>
      <c r="E708">
        <v>5.1864403610784402</v>
      </c>
      <c r="F708">
        <v>0.371070534186066</v>
      </c>
      <c r="G708">
        <v>4.5958133266661498</v>
      </c>
    </row>
    <row r="709" spans="1:7" x14ac:dyDescent="0.2">
      <c r="A709" t="s">
        <v>714</v>
      </c>
      <c r="B709">
        <v>1.70965721531175</v>
      </c>
      <c r="C709">
        <v>3.0510292185589801E-5</v>
      </c>
      <c r="D709">
        <v>9.5961755747625002E-4</v>
      </c>
      <c r="E709">
        <v>4.19457065949568</v>
      </c>
      <c r="F709">
        <v>0.41002673625632702</v>
      </c>
      <c r="G709">
        <v>4.16962374434764</v>
      </c>
    </row>
    <row r="710" spans="1:7" x14ac:dyDescent="0.2">
      <c r="A710" t="s">
        <v>715</v>
      </c>
      <c r="B710">
        <v>1.7118047388334601</v>
      </c>
      <c r="C710">
        <v>2.7773927969235599E-5</v>
      </c>
      <c r="D710">
        <v>9.0677489462506495E-4</v>
      </c>
      <c r="E710">
        <v>11.5441091376115</v>
      </c>
      <c r="F710">
        <v>0.40844872714976999</v>
      </c>
      <c r="G710">
        <v>4.1909905088424404</v>
      </c>
    </row>
    <row r="711" spans="1:7" x14ac:dyDescent="0.2">
      <c r="A711" t="s">
        <v>716</v>
      </c>
      <c r="B711">
        <v>1.7118564568099099</v>
      </c>
      <c r="C711">
        <v>2.7258494173052501E-5</v>
      </c>
      <c r="D711">
        <v>8.9750472958747098E-4</v>
      </c>
      <c r="E711">
        <v>11.205802092319001</v>
      </c>
      <c r="F711">
        <v>0.40804749703911902</v>
      </c>
      <c r="G711">
        <v>4.1952382240585102</v>
      </c>
    </row>
    <row r="712" spans="1:7" x14ac:dyDescent="0.2">
      <c r="A712" t="s">
        <v>717</v>
      </c>
      <c r="B712">
        <v>1.72161522267263</v>
      </c>
      <c r="C712">
        <v>4.3054599901534198E-7</v>
      </c>
      <c r="D712">
        <v>1.15745830675094E-4</v>
      </c>
      <c r="E712">
        <v>13.7472544618243</v>
      </c>
      <c r="F712">
        <v>0.34058133774440902</v>
      </c>
      <c r="G712">
        <v>5.0549311775991299</v>
      </c>
    </row>
    <row r="713" spans="1:7" x14ac:dyDescent="0.2">
      <c r="A713" t="s">
        <v>718</v>
      </c>
      <c r="B713">
        <v>1.7218187032660901</v>
      </c>
      <c r="C713">
        <v>3.2341489944127898E-6</v>
      </c>
      <c r="D713">
        <v>3.03970803668809E-4</v>
      </c>
      <c r="E713">
        <v>14.1782919411915</v>
      </c>
      <c r="F713">
        <v>0.36985725152219501</v>
      </c>
      <c r="G713">
        <v>4.6553601319961402</v>
      </c>
    </row>
    <row r="714" spans="1:7" x14ac:dyDescent="0.2">
      <c r="A714" t="s">
        <v>719</v>
      </c>
      <c r="B714">
        <v>1.7228165580959001</v>
      </c>
      <c r="C714">
        <v>1.5923191956403399E-5</v>
      </c>
      <c r="D714">
        <v>6.8642840394198999E-4</v>
      </c>
      <c r="E714">
        <v>4.8694948582426996</v>
      </c>
      <c r="F714">
        <v>0.39921467896273199</v>
      </c>
      <c r="G714">
        <v>4.3155140551751296</v>
      </c>
    </row>
    <row r="715" spans="1:7" x14ac:dyDescent="0.2">
      <c r="A715" t="s">
        <v>720</v>
      </c>
      <c r="B715">
        <v>1.7245698672883301</v>
      </c>
      <c r="C715">
        <v>3.3860885421421999E-7</v>
      </c>
      <c r="D715">
        <v>1.02963649238316E-4</v>
      </c>
      <c r="E715">
        <v>21.673812929982599</v>
      </c>
      <c r="F715">
        <v>0.338112303674521</v>
      </c>
      <c r="G715">
        <v>5.1005829972649197</v>
      </c>
    </row>
    <row r="716" spans="1:7" x14ac:dyDescent="0.2">
      <c r="A716" t="s">
        <v>721</v>
      </c>
      <c r="B716">
        <v>1.7280213117561301</v>
      </c>
      <c r="C716">
        <v>2.4675758059507298E-6</v>
      </c>
      <c r="D716">
        <v>2.6694509431294302E-4</v>
      </c>
      <c r="E716">
        <v>12.353442406309</v>
      </c>
      <c r="F716">
        <v>0.366821926629953</v>
      </c>
      <c r="G716">
        <v>4.7107906760964697</v>
      </c>
    </row>
    <row r="717" spans="1:7" x14ac:dyDescent="0.2">
      <c r="A717" t="s">
        <v>722</v>
      </c>
      <c r="B717">
        <v>1.7282412085893899</v>
      </c>
      <c r="C717">
        <v>8.8149865301273297E-6</v>
      </c>
      <c r="D717">
        <v>5.0818888888183903E-4</v>
      </c>
      <c r="E717">
        <v>11.708377842615899</v>
      </c>
      <c r="F717">
        <v>0.38886080158450798</v>
      </c>
      <c r="G717">
        <v>4.4443698144612398</v>
      </c>
    </row>
    <row r="718" spans="1:7" x14ac:dyDescent="0.2">
      <c r="A718" t="s">
        <v>723</v>
      </c>
      <c r="B718">
        <v>1.72970815170652</v>
      </c>
      <c r="C718">
        <v>3.9077554388207296E-6</v>
      </c>
      <c r="D718">
        <v>3.3761265373388202E-4</v>
      </c>
      <c r="E718">
        <v>8.9479833249215002</v>
      </c>
      <c r="F718">
        <v>0.37470153973727</v>
      </c>
      <c r="G718">
        <v>4.6162291004177396</v>
      </c>
    </row>
    <row r="719" spans="1:7" x14ac:dyDescent="0.2">
      <c r="A719" t="s">
        <v>724</v>
      </c>
      <c r="B719">
        <v>1.7313497699675799</v>
      </c>
      <c r="C719">
        <v>1.6331929566322699E-5</v>
      </c>
      <c r="D719">
        <v>6.9772882565987001E-4</v>
      </c>
      <c r="E719">
        <v>15.728943994136401</v>
      </c>
      <c r="F719">
        <v>0.401713456459385</v>
      </c>
      <c r="G719">
        <v>4.3099123072134997</v>
      </c>
    </row>
    <row r="720" spans="1:7" x14ac:dyDescent="0.2">
      <c r="A720" t="s">
        <v>725</v>
      </c>
      <c r="B720">
        <v>1.73318994110141</v>
      </c>
      <c r="C720">
        <v>9.5224018994842596E-6</v>
      </c>
      <c r="D720">
        <v>5.2393637561193199E-4</v>
      </c>
      <c r="E720">
        <v>3.5791479479101902</v>
      </c>
      <c r="F720">
        <v>0.39143864548985002</v>
      </c>
      <c r="G720">
        <v>4.42774355846361</v>
      </c>
    </row>
    <row r="721" spans="1:7" x14ac:dyDescent="0.2">
      <c r="A721" t="s">
        <v>726</v>
      </c>
      <c r="B721">
        <v>1.73606583513975</v>
      </c>
      <c r="C721">
        <v>7.4626264416447503E-7</v>
      </c>
      <c r="D721">
        <v>1.38599294439553E-4</v>
      </c>
      <c r="E721">
        <v>4.20106127244002</v>
      </c>
      <c r="F721">
        <v>0.35079688130915399</v>
      </c>
      <c r="G721">
        <v>4.94892037996705</v>
      </c>
    </row>
    <row r="722" spans="1:7" x14ac:dyDescent="0.2">
      <c r="A722" t="s">
        <v>727</v>
      </c>
      <c r="B722">
        <v>1.7368007548342499</v>
      </c>
      <c r="C722">
        <v>3.7854671000491001E-6</v>
      </c>
      <c r="D722">
        <v>3.34323302490456E-4</v>
      </c>
      <c r="E722">
        <v>11.168608846562</v>
      </c>
      <c r="F722">
        <v>0.37570106382377499</v>
      </c>
      <c r="G722">
        <v>4.6228262894908996</v>
      </c>
    </row>
    <row r="723" spans="1:7" x14ac:dyDescent="0.2">
      <c r="A723" t="s">
        <v>728</v>
      </c>
      <c r="B723">
        <v>1.73721117314689</v>
      </c>
      <c r="C723">
        <v>5.46520288297778E-6</v>
      </c>
      <c r="D723">
        <v>4.0098562684340999E-4</v>
      </c>
      <c r="E723">
        <v>7.7369686032307099</v>
      </c>
      <c r="F723">
        <v>0.382133150697201</v>
      </c>
      <c r="G723">
        <v>4.5460886342295899</v>
      </c>
    </row>
    <row r="724" spans="1:7" x14ac:dyDescent="0.2">
      <c r="A724" t="s">
        <v>729</v>
      </c>
      <c r="B724">
        <v>1.7380763273427</v>
      </c>
      <c r="C724">
        <v>1.0522874160698201E-5</v>
      </c>
      <c r="D724">
        <v>5.46695921219792E-4</v>
      </c>
      <c r="E724">
        <v>7.5289157049523299</v>
      </c>
      <c r="F724">
        <v>0.39446684521518899</v>
      </c>
      <c r="G724">
        <v>4.4061404612966797</v>
      </c>
    </row>
    <row r="725" spans="1:7" x14ac:dyDescent="0.2">
      <c r="A725" t="s">
        <v>730</v>
      </c>
      <c r="B725">
        <v>1.73997102697659</v>
      </c>
      <c r="C725">
        <v>1.0747727390838099E-5</v>
      </c>
      <c r="D725">
        <v>5.5427562066440704E-4</v>
      </c>
      <c r="E725">
        <v>6.3995358267030999</v>
      </c>
      <c r="F725">
        <v>0.39530815701062799</v>
      </c>
      <c r="G725">
        <v>4.4015560926808899</v>
      </c>
    </row>
    <row r="726" spans="1:7" x14ac:dyDescent="0.2">
      <c r="A726" t="s">
        <v>731</v>
      </c>
      <c r="B726">
        <v>1.7413579310540499</v>
      </c>
      <c r="C726">
        <v>1.4226382951089101E-5</v>
      </c>
      <c r="D726">
        <v>6.3846365865416303E-4</v>
      </c>
      <c r="E726">
        <v>8.8107798903525794</v>
      </c>
      <c r="F726">
        <v>0.40120331642142198</v>
      </c>
      <c r="G726">
        <v>4.3403378281771996</v>
      </c>
    </row>
    <row r="727" spans="1:7" x14ac:dyDescent="0.2">
      <c r="A727" t="s">
        <v>732</v>
      </c>
      <c r="B727">
        <v>1.7437770080361299</v>
      </c>
      <c r="C727">
        <v>9.4280493201176905E-6</v>
      </c>
      <c r="D727">
        <v>5.2217924591566099E-4</v>
      </c>
      <c r="E727">
        <v>3.3519222894183902</v>
      </c>
      <c r="F727">
        <v>0.39363875899811701</v>
      </c>
      <c r="G727">
        <v>4.4298915393249496</v>
      </c>
    </row>
    <row r="728" spans="1:7" x14ac:dyDescent="0.2">
      <c r="A728" t="s">
        <v>733</v>
      </c>
      <c r="B728">
        <v>1.74535277642264</v>
      </c>
      <c r="C728">
        <v>1.8992979514373901E-6</v>
      </c>
      <c r="D728">
        <v>2.3121528733896699E-4</v>
      </c>
      <c r="E728">
        <v>12.710347499878299</v>
      </c>
      <c r="F728">
        <v>0.36637409874100202</v>
      </c>
      <c r="G728">
        <v>4.7638541655109297</v>
      </c>
    </row>
    <row r="729" spans="1:7" x14ac:dyDescent="0.2">
      <c r="A729" t="s">
        <v>734</v>
      </c>
      <c r="B729">
        <v>1.7467690726759999</v>
      </c>
      <c r="C729">
        <v>1.09921065818367E-5</v>
      </c>
      <c r="D729">
        <v>5.5798883427536096E-4</v>
      </c>
      <c r="E729">
        <v>5.9938975957399903</v>
      </c>
      <c r="F729">
        <v>0.39729307760374499</v>
      </c>
      <c r="G729">
        <v>4.39667633579612</v>
      </c>
    </row>
    <row r="730" spans="1:7" x14ac:dyDescent="0.2">
      <c r="A730" t="s">
        <v>735</v>
      </c>
      <c r="B730">
        <v>1.7515760587813001</v>
      </c>
      <c r="C730">
        <v>2.1255540348783202E-6</v>
      </c>
      <c r="D730">
        <v>2.48505621745427E-4</v>
      </c>
      <c r="E730">
        <v>5.8184446301526798</v>
      </c>
      <c r="F730">
        <v>0.36944466386813402</v>
      </c>
      <c r="G730">
        <v>4.74110531315318</v>
      </c>
    </row>
    <row r="731" spans="1:7" x14ac:dyDescent="0.2">
      <c r="A731" t="s">
        <v>736</v>
      </c>
      <c r="B731">
        <v>1.7545279174775601</v>
      </c>
      <c r="C731">
        <v>6.2938771134108697E-6</v>
      </c>
      <c r="D731">
        <v>4.2398940300442301E-4</v>
      </c>
      <c r="E731">
        <v>8.7942965048932997</v>
      </c>
      <c r="F731">
        <v>0.38849058926050101</v>
      </c>
      <c r="G731">
        <v>4.5162687745341197</v>
      </c>
    </row>
    <row r="732" spans="1:7" x14ac:dyDescent="0.2">
      <c r="A732" t="s">
        <v>737</v>
      </c>
      <c r="B732">
        <v>1.7574807484578501</v>
      </c>
      <c r="C732">
        <v>1.5980324067332301E-6</v>
      </c>
      <c r="D732">
        <v>2.13981728858292E-4</v>
      </c>
      <c r="E732">
        <v>7.8538352927343604</v>
      </c>
      <c r="F732">
        <v>0.366251009673637</v>
      </c>
      <c r="G732">
        <v>4.7985690197111799</v>
      </c>
    </row>
    <row r="733" spans="1:7" x14ac:dyDescent="0.2">
      <c r="A733" t="s">
        <v>738</v>
      </c>
      <c r="B733">
        <v>1.7576674921539199</v>
      </c>
      <c r="C733">
        <v>7.0371494117976699E-7</v>
      </c>
      <c r="D733">
        <v>1.3727309821152001E-4</v>
      </c>
      <c r="E733">
        <v>12.4415785999908</v>
      </c>
      <c r="F733">
        <v>0.354344470160527</v>
      </c>
      <c r="G733">
        <v>4.9603356060774901</v>
      </c>
    </row>
    <row r="734" spans="1:7" x14ac:dyDescent="0.2">
      <c r="A734" t="s">
        <v>739</v>
      </c>
      <c r="B734">
        <v>1.7607454039330801</v>
      </c>
      <c r="C734">
        <v>1.5115653553079899E-6</v>
      </c>
      <c r="D734">
        <v>2.08888982365138E-4</v>
      </c>
      <c r="E734">
        <v>164.019246953454</v>
      </c>
      <c r="F734">
        <v>0.36608212267240797</v>
      </c>
      <c r="G734">
        <v>4.8097005969032303</v>
      </c>
    </row>
    <row r="735" spans="1:7" x14ac:dyDescent="0.2">
      <c r="A735" t="s">
        <v>740</v>
      </c>
      <c r="B735">
        <v>1.7626744545334301</v>
      </c>
      <c r="C735">
        <v>7.6044249824230504E-6</v>
      </c>
      <c r="D735">
        <v>4.66113736202887E-4</v>
      </c>
      <c r="E735">
        <v>20.683593431549902</v>
      </c>
      <c r="F735">
        <v>0.393803202298108</v>
      </c>
      <c r="G735">
        <v>4.4760287479813101</v>
      </c>
    </row>
    <row r="736" spans="1:7" x14ac:dyDescent="0.2">
      <c r="A736" t="s">
        <v>741</v>
      </c>
      <c r="B736">
        <v>1.76373875608363</v>
      </c>
      <c r="C736">
        <v>1.3305508528974E-5</v>
      </c>
      <c r="D736">
        <v>6.1686644624014497E-4</v>
      </c>
      <c r="E736">
        <v>18.146246646572301</v>
      </c>
      <c r="F736">
        <v>0.404989866111929</v>
      </c>
      <c r="G736">
        <v>4.3550194799100801</v>
      </c>
    </row>
    <row r="737" spans="1:7" x14ac:dyDescent="0.2">
      <c r="A737" t="s">
        <v>742</v>
      </c>
      <c r="B737">
        <v>1.77407099484052</v>
      </c>
      <c r="C737">
        <v>1.27277891275218E-5</v>
      </c>
      <c r="D737">
        <v>6.0269482073162695E-4</v>
      </c>
      <c r="E737">
        <v>7.8373490643871797</v>
      </c>
      <c r="F737">
        <v>0.40645575197450501</v>
      </c>
      <c r="G737">
        <v>4.3647333964947697</v>
      </c>
    </row>
    <row r="738" spans="1:7" x14ac:dyDescent="0.2">
      <c r="A738" t="s">
        <v>743</v>
      </c>
      <c r="B738">
        <v>1.77803919644332</v>
      </c>
      <c r="C738">
        <v>2.6172788016999699E-5</v>
      </c>
      <c r="D738">
        <v>8.7893101030451495E-4</v>
      </c>
      <c r="E738">
        <v>25.382277776227699</v>
      </c>
      <c r="F738">
        <v>0.42289547662673999</v>
      </c>
      <c r="G738">
        <v>4.2044412738249104</v>
      </c>
    </row>
    <row r="739" spans="1:7" x14ac:dyDescent="0.2">
      <c r="A739" t="s">
        <v>744</v>
      </c>
      <c r="B739">
        <v>1.7780965182024899</v>
      </c>
      <c r="C739">
        <v>4.7794423502164E-6</v>
      </c>
      <c r="D739">
        <v>3.76831135928724E-4</v>
      </c>
      <c r="E739">
        <v>3.3838773425535602</v>
      </c>
      <c r="F739">
        <v>0.38871927211393098</v>
      </c>
      <c r="G739">
        <v>4.5742432798169697</v>
      </c>
    </row>
    <row r="740" spans="1:7" x14ac:dyDescent="0.2">
      <c r="A740" t="s">
        <v>745</v>
      </c>
      <c r="B740">
        <v>1.77952096885022</v>
      </c>
      <c r="C740">
        <v>4.4802018670314698E-6</v>
      </c>
      <c r="D740">
        <v>3.6567879238907398E-4</v>
      </c>
      <c r="E740">
        <v>19.414169518684499</v>
      </c>
      <c r="F740">
        <v>0.38788421541387302</v>
      </c>
      <c r="G740">
        <v>4.5877633018695301</v>
      </c>
    </row>
    <row r="741" spans="1:7" x14ac:dyDescent="0.2">
      <c r="A741" t="s">
        <v>746</v>
      </c>
      <c r="B741">
        <v>1.78070521107435</v>
      </c>
      <c r="C741">
        <v>3.28497558673811E-5</v>
      </c>
      <c r="D741">
        <v>9.9889022351244195E-4</v>
      </c>
      <c r="E741">
        <v>7.5844559138617997</v>
      </c>
      <c r="F741">
        <v>0.42880101595529502</v>
      </c>
      <c r="G741">
        <v>4.1527541792484799</v>
      </c>
    </row>
    <row r="742" spans="1:7" x14ac:dyDescent="0.2">
      <c r="A742" t="s">
        <v>747</v>
      </c>
      <c r="B742">
        <v>1.7830098930246301</v>
      </c>
      <c r="C742">
        <v>1.73795345142926E-5</v>
      </c>
      <c r="D742">
        <v>7.1776783288321998E-4</v>
      </c>
      <c r="E742">
        <v>12.128924610668699</v>
      </c>
      <c r="F742">
        <v>0.41502571352843098</v>
      </c>
      <c r="G742">
        <v>4.2961431904206204</v>
      </c>
    </row>
    <row r="743" spans="1:7" x14ac:dyDescent="0.2">
      <c r="A743" t="s">
        <v>748</v>
      </c>
      <c r="B743">
        <v>1.78522091384659</v>
      </c>
      <c r="C743">
        <v>2.78434871204883E-6</v>
      </c>
      <c r="D743">
        <v>2.7590849729363103E-4</v>
      </c>
      <c r="E743">
        <v>10.1571930540818</v>
      </c>
      <c r="F743">
        <v>0.38095939154295</v>
      </c>
      <c r="G743">
        <v>4.6861186611416699</v>
      </c>
    </row>
    <row r="744" spans="1:7" x14ac:dyDescent="0.2">
      <c r="A744" t="s">
        <v>749</v>
      </c>
      <c r="B744">
        <v>1.78557600783091</v>
      </c>
      <c r="C744">
        <v>1.30758636964597E-5</v>
      </c>
      <c r="D744">
        <v>6.12657028680558E-4</v>
      </c>
      <c r="E744">
        <v>8.8448723090756296</v>
      </c>
      <c r="F744">
        <v>0.40964555245633899</v>
      </c>
      <c r="G744">
        <v>4.3588316707557002</v>
      </c>
    </row>
    <row r="745" spans="1:7" x14ac:dyDescent="0.2">
      <c r="A745" t="s">
        <v>750</v>
      </c>
      <c r="B745">
        <v>1.7914914177466299</v>
      </c>
      <c r="C745">
        <v>4.7533182988692802E-6</v>
      </c>
      <c r="D745">
        <v>3.7609418458604501E-4</v>
      </c>
      <c r="E745">
        <v>8.8432908745285896</v>
      </c>
      <c r="F745">
        <v>0.39154937628448899</v>
      </c>
      <c r="G745">
        <v>4.5753908095743796</v>
      </c>
    </row>
    <row r="746" spans="1:7" x14ac:dyDescent="0.2">
      <c r="A746" t="s">
        <v>751</v>
      </c>
      <c r="B746">
        <v>1.7916962791973701</v>
      </c>
      <c r="C746">
        <v>1.24209957216474E-5</v>
      </c>
      <c r="D746">
        <v>5.9087362469726202E-4</v>
      </c>
      <c r="E746">
        <v>10.597808782928899</v>
      </c>
      <c r="F746">
        <v>0.40999311614746797</v>
      </c>
      <c r="G746">
        <v>4.37006429774525</v>
      </c>
    </row>
    <row r="747" spans="1:7" x14ac:dyDescent="0.2">
      <c r="A747" t="s">
        <v>752</v>
      </c>
      <c r="B747">
        <v>1.7964507126470599</v>
      </c>
      <c r="C747">
        <v>8.1565220012730405E-6</v>
      </c>
      <c r="D747">
        <v>4.85538924678215E-4</v>
      </c>
      <c r="E747">
        <v>20.196601708589899</v>
      </c>
      <c r="F747">
        <v>0.40269829591025302</v>
      </c>
      <c r="G747">
        <v>4.4610338084157704</v>
      </c>
    </row>
    <row r="748" spans="1:7" x14ac:dyDescent="0.2">
      <c r="A748" t="s">
        <v>753</v>
      </c>
      <c r="B748">
        <v>1.7970548733468501</v>
      </c>
      <c r="C748">
        <v>1.5365993630359801E-5</v>
      </c>
      <c r="D748">
        <v>6.7125585695667505E-4</v>
      </c>
      <c r="E748">
        <v>13.7764276561477</v>
      </c>
      <c r="F748">
        <v>0.41566015121157002</v>
      </c>
      <c r="G748">
        <v>4.3233754020171897</v>
      </c>
    </row>
    <row r="749" spans="1:7" x14ac:dyDescent="0.2">
      <c r="A749" t="s">
        <v>754</v>
      </c>
      <c r="B749">
        <v>1.80252194504671</v>
      </c>
      <c r="C749">
        <v>2.8339048629701199E-5</v>
      </c>
      <c r="D749">
        <v>9.1749888548936596E-4</v>
      </c>
      <c r="E749">
        <v>6.2570419388769496</v>
      </c>
      <c r="F749">
        <v>0.43056419171542598</v>
      </c>
      <c r="G749">
        <v>4.1864186101152896</v>
      </c>
    </row>
    <row r="750" spans="1:7" x14ac:dyDescent="0.2">
      <c r="A750" t="s">
        <v>755</v>
      </c>
      <c r="B750">
        <v>1.80590906530955</v>
      </c>
      <c r="C750">
        <v>2.2103041797131499E-5</v>
      </c>
      <c r="D750">
        <v>7.9997955492607995E-4</v>
      </c>
      <c r="E750">
        <v>5.7370006428687201</v>
      </c>
      <c r="F750">
        <v>0.42566962764932798</v>
      </c>
      <c r="G750">
        <v>4.2425133202063403</v>
      </c>
    </row>
    <row r="751" spans="1:7" x14ac:dyDescent="0.2">
      <c r="A751" t="s">
        <v>756</v>
      </c>
      <c r="B751">
        <v>1.80712256008568</v>
      </c>
      <c r="C751">
        <v>4.1228819491140598E-7</v>
      </c>
      <c r="D751">
        <v>1.1417438083368E-4</v>
      </c>
      <c r="E751">
        <v>22.6681421621218</v>
      </c>
      <c r="F751">
        <v>0.35691349687631202</v>
      </c>
      <c r="G751">
        <v>5.06319479622241</v>
      </c>
    </row>
    <row r="752" spans="1:7" x14ac:dyDescent="0.2">
      <c r="A752" t="s">
        <v>757</v>
      </c>
      <c r="B752">
        <v>1.80726830471838</v>
      </c>
      <c r="C752">
        <v>3.0537223666142E-5</v>
      </c>
      <c r="D752">
        <v>9.5961755747625002E-4</v>
      </c>
      <c r="E752">
        <v>7.1887944565384503</v>
      </c>
      <c r="F752">
        <v>0.43345768902198001</v>
      </c>
      <c r="G752">
        <v>4.1694226460630004</v>
      </c>
    </row>
    <row r="753" spans="1:7" x14ac:dyDescent="0.2">
      <c r="A753" t="s">
        <v>758</v>
      </c>
      <c r="B753">
        <v>1.8094272657917401</v>
      </c>
      <c r="C753">
        <v>6.6608464583984803E-6</v>
      </c>
      <c r="D753">
        <v>4.34018516289259E-4</v>
      </c>
      <c r="E753">
        <v>41.368602443448601</v>
      </c>
      <c r="F753">
        <v>0.401715750902714</v>
      </c>
      <c r="G753">
        <v>4.5042477466359996</v>
      </c>
    </row>
    <row r="754" spans="1:7" x14ac:dyDescent="0.2">
      <c r="A754" t="s">
        <v>759</v>
      </c>
      <c r="B754">
        <v>1.81119655490881</v>
      </c>
      <c r="C754">
        <v>2.5821458723670102E-5</v>
      </c>
      <c r="D754">
        <v>8.7336789942568497E-4</v>
      </c>
      <c r="E754">
        <v>15.557218044071901</v>
      </c>
      <c r="F754">
        <v>0.43046886624879299</v>
      </c>
      <c r="G754">
        <v>4.2074972127299404</v>
      </c>
    </row>
    <row r="755" spans="1:7" x14ac:dyDescent="0.2">
      <c r="A755" t="s">
        <v>760</v>
      </c>
      <c r="B755">
        <v>1.81471544089712</v>
      </c>
      <c r="C755">
        <v>6.1474701168249596E-8</v>
      </c>
      <c r="D755">
        <v>3.9029880275992698E-5</v>
      </c>
      <c r="E755">
        <v>171.022274210299</v>
      </c>
      <c r="F755">
        <v>0.33516106505615101</v>
      </c>
      <c r="G755">
        <v>5.4144577938761804</v>
      </c>
    </row>
    <row r="756" spans="1:7" x14ac:dyDescent="0.2">
      <c r="A756" t="s">
        <v>761</v>
      </c>
      <c r="B756">
        <v>1.8154985145920799</v>
      </c>
      <c r="C756">
        <v>1.8970979059296999E-6</v>
      </c>
      <c r="D756">
        <v>2.3121528733896699E-4</v>
      </c>
      <c r="E756">
        <v>2.7926439569180799</v>
      </c>
      <c r="F756">
        <v>0.38107997780270603</v>
      </c>
      <c r="G756">
        <v>4.7640879089481096</v>
      </c>
    </row>
    <row r="757" spans="1:7" x14ac:dyDescent="0.2">
      <c r="A757" t="s">
        <v>762</v>
      </c>
      <c r="B757">
        <v>1.81792728241593</v>
      </c>
      <c r="C757">
        <v>1.06938177272959E-6</v>
      </c>
      <c r="D757">
        <v>1.7096878898443699E-4</v>
      </c>
      <c r="E757">
        <v>13.4896031840118</v>
      </c>
      <c r="F757">
        <v>0.37264661552589301</v>
      </c>
      <c r="G757">
        <v>4.8784215572450602</v>
      </c>
    </row>
    <row r="758" spans="1:7" x14ac:dyDescent="0.2">
      <c r="A758" t="s">
        <v>763</v>
      </c>
      <c r="B758">
        <v>1.8181009783728801</v>
      </c>
      <c r="C758">
        <v>1.0234090056358401E-6</v>
      </c>
      <c r="D758">
        <v>1.67947374173551E-4</v>
      </c>
      <c r="E758">
        <v>55.1119039254935</v>
      </c>
      <c r="F758">
        <v>0.37202170256287398</v>
      </c>
      <c r="G758">
        <v>4.8870831079152</v>
      </c>
    </row>
    <row r="759" spans="1:7" x14ac:dyDescent="0.2">
      <c r="A759" t="s">
        <v>764</v>
      </c>
      <c r="B759">
        <v>1.8196110840708399</v>
      </c>
      <c r="C759">
        <v>1.0407495481076901E-6</v>
      </c>
      <c r="D759">
        <v>1.6900464913145499E-4</v>
      </c>
      <c r="E759">
        <v>11.6557166096296</v>
      </c>
      <c r="F759">
        <v>0.37258306918890699</v>
      </c>
      <c r="G759">
        <v>4.8837728671676803</v>
      </c>
    </row>
    <row r="760" spans="1:7" x14ac:dyDescent="0.2">
      <c r="A760" t="s">
        <v>765</v>
      </c>
      <c r="B760">
        <v>1.82123015477506</v>
      </c>
      <c r="C760">
        <v>4.4451555345883602E-6</v>
      </c>
      <c r="D760">
        <v>3.6377557799681398E-4</v>
      </c>
      <c r="E760">
        <v>29.560827496703801</v>
      </c>
      <c r="F760">
        <v>0.39683378525589502</v>
      </c>
      <c r="G760">
        <v>4.5894029753556804</v>
      </c>
    </row>
    <row r="761" spans="1:7" x14ac:dyDescent="0.2">
      <c r="A761" t="s">
        <v>766</v>
      </c>
      <c r="B761">
        <v>1.8220074563386399</v>
      </c>
      <c r="C761">
        <v>1.4837143601366499E-5</v>
      </c>
      <c r="D761">
        <v>6.5584394726024304E-4</v>
      </c>
      <c r="E761">
        <v>2.7224242285753499</v>
      </c>
      <c r="F761">
        <v>0.42068081479548702</v>
      </c>
      <c r="G761">
        <v>4.33109234426201</v>
      </c>
    </row>
    <row r="762" spans="1:7" x14ac:dyDescent="0.2">
      <c r="A762" t="s">
        <v>767</v>
      </c>
      <c r="B762">
        <v>1.8227351834458301</v>
      </c>
      <c r="C762">
        <v>5.8759763050524204E-6</v>
      </c>
      <c r="D762">
        <v>4.19252064706148E-4</v>
      </c>
      <c r="E762">
        <v>10.2037753620759</v>
      </c>
      <c r="F762">
        <v>0.40229843737761101</v>
      </c>
      <c r="G762">
        <v>4.53080353810806</v>
      </c>
    </row>
    <row r="763" spans="1:7" x14ac:dyDescent="0.2">
      <c r="A763" t="s">
        <v>768</v>
      </c>
      <c r="B763">
        <v>1.82394421412418</v>
      </c>
      <c r="C763">
        <v>6.82949106232808E-6</v>
      </c>
      <c r="D763">
        <v>4.3855796022602002E-4</v>
      </c>
      <c r="E763">
        <v>3.3520703172232502</v>
      </c>
      <c r="F763">
        <v>0.40541693490088498</v>
      </c>
      <c r="G763">
        <v>4.49893444774351</v>
      </c>
    </row>
    <row r="764" spans="1:7" x14ac:dyDescent="0.2">
      <c r="A764" t="s">
        <v>769</v>
      </c>
      <c r="B764">
        <v>1.83427333862124</v>
      </c>
      <c r="C764">
        <v>3.1005141124594399E-7</v>
      </c>
      <c r="D764">
        <v>1.0019124047521901E-4</v>
      </c>
      <c r="E764">
        <v>26.8342102794829</v>
      </c>
      <c r="F764">
        <v>0.35845026686020698</v>
      </c>
      <c r="G764">
        <v>5.1172324537188603</v>
      </c>
    </row>
    <row r="765" spans="1:7" x14ac:dyDescent="0.2">
      <c r="A765" t="s">
        <v>770</v>
      </c>
      <c r="B765">
        <v>1.8354650810852799</v>
      </c>
      <c r="C765">
        <v>1.81708967019048E-5</v>
      </c>
      <c r="D765">
        <v>7.3098382893162E-4</v>
      </c>
      <c r="E765">
        <v>1.32236958261514</v>
      </c>
      <c r="F765">
        <v>0.42822098356559002</v>
      </c>
      <c r="G765">
        <v>4.2862567494994002</v>
      </c>
    </row>
    <row r="766" spans="1:7" x14ac:dyDescent="0.2">
      <c r="A766" t="s">
        <v>771</v>
      </c>
      <c r="B766">
        <v>1.83970835191433</v>
      </c>
      <c r="C766">
        <v>1.17470448954037E-5</v>
      </c>
      <c r="D766">
        <v>5.7649738049974904E-4</v>
      </c>
      <c r="E766">
        <v>51.823186393936702</v>
      </c>
      <c r="F766">
        <v>0.41981095390155998</v>
      </c>
      <c r="G766">
        <v>4.3822304654435298</v>
      </c>
    </row>
    <row r="767" spans="1:7" x14ac:dyDescent="0.2">
      <c r="A767" t="s">
        <v>772</v>
      </c>
      <c r="B767">
        <v>1.8415613536684201</v>
      </c>
      <c r="C767">
        <v>1.14131881401878E-5</v>
      </c>
      <c r="D767">
        <v>5.7164181892917698E-4</v>
      </c>
      <c r="E767">
        <v>6.9090471943561402</v>
      </c>
      <c r="F767">
        <v>0.419632847615658</v>
      </c>
      <c r="G767">
        <v>4.3885062004371598</v>
      </c>
    </row>
    <row r="768" spans="1:7" x14ac:dyDescent="0.2">
      <c r="A768" t="s">
        <v>773</v>
      </c>
      <c r="B768">
        <v>1.84282510962984</v>
      </c>
      <c r="C768">
        <v>1.4688587905036001E-6</v>
      </c>
      <c r="D768">
        <v>2.0614535858036001E-4</v>
      </c>
      <c r="E768">
        <v>33.959749509734003</v>
      </c>
      <c r="F768">
        <v>0.38269198769010299</v>
      </c>
      <c r="G768">
        <v>4.8154264236180699</v>
      </c>
    </row>
    <row r="769" spans="1:7" x14ac:dyDescent="0.2">
      <c r="A769" t="s">
        <v>774</v>
      </c>
      <c r="B769">
        <v>1.84487906969408</v>
      </c>
      <c r="C769">
        <v>3.0143429476453501E-5</v>
      </c>
      <c r="D769">
        <v>9.5498325703950997E-4</v>
      </c>
      <c r="E769">
        <v>4.3982108947619398</v>
      </c>
      <c r="F769">
        <v>0.44216467508444701</v>
      </c>
      <c r="G769">
        <v>4.1723800512597302</v>
      </c>
    </row>
    <row r="770" spans="1:7" x14ac:dyDescent="0.2">
      <c r="A770" t="s">
        <v>775</v>
      </c>
      <c r="B770">
        <v>1.85204474418321</v>
      </c>
      <c r="C770">
        <v>6.00347810050932E-6</v>
      </c>
      <c r="D770">
        <v>4.2142525901138603E-4</v>
      </c>
      <c r="E770">
        <v>1.5732212233474101</v>
      </c>
      <c r="F770">
        <v>0.40917710532865198</v>
      </c>
      <c r="G770">
        <v>4.5262667927024998</v>
      </c>
    </row>
    <row r="771" spans="1:7" x14ac:dyDescent="0.2">
      <c r="A771" t="s">
        <v>776</v>
      </c>
      <c r="B771">
        <v>1.8579589810749</v>
      </c>
      <c r="C771">
        <v>1.4330754833557299E-5</v>
      </c>
      <c r="D771">
        <v>6.3954344160807803E-4</v>
      </c>
      <c r="E771">
        <v>9.8358690911978197</v>
      </c>
      <c r="F771">
        <v>0.42822632104329</v>
      </c>
      <c r="G771">
        <v>4.3387313898602704</v>
      </c>
    </row>
    <row r="772" spans="1:7" x14ac:dyDescent="0.2">
      <c r="A772" t="s">
        <v>777</v>
      </c>
      <c r="B772">
        <v>1.8593502747378099</v>
      </c>
      <c r="C772">
        <v>2.2514669090189098E-5</v>
      </c>
      <c r="D772">
        <v>8.0775134438389098E-4</v>
      </c>
      <c r="E772">
        <v>4.2943259994394802</v>
      </c>
      <c r="F772">
        <v>0.43869447126449301</v>
      </c>
      <c r="G772">
        <v>4.2383717975255504</v>
      </c>
    </row>
    <row r="773" spans="1:7" x14ac:dyDescent="0.2">
      <c r="A773" t="s">
        <v>778</v>
      </c>
      <c r="B773">
        <v>1.8631815621605901</v>
      </c>
      <c r="C773">
        <v>6.6381244474548697E-6</v>
      </c>
      <c r="D773">
        <v>4.34018516289259E-4</v>
      </c>
      <c r="E773">
        <v>3.9764102849550498</v>
      </c>
      <c r="F773">
        <v>0.41358325122871897</v>
      </c>
      <c r="G773">
        <v>4.5049734403539103</v>
      </c>
    </row>
    <row r="774" spans="1:7" x14ac:dyDescent="0.2">
      <c r="A774" t="s">
        <v>779</v>
      </c>
      <c r="B774">
        <v>1.8633644013180799</v>
      </c>
      <c r="C774">
        <v>2.76763800998169E-5</v>
      </c>
      <c r="D774">
        <v>9.0549641896194195E-4</v>
      </c>
      <c r="E774">
        <v>4.2424309753999401</v>
      </c>
      <c r="F774">
        <v>0.44452728148762299</v>
      </c>
      <c r="G774">
        <v>4.1917886233715098</v>
      </c>
    </row>
    <row r="775" spans="1:7" x14ac:dyDescent="0.2">
      <c r="A775" t="s">
        <v>780</v>
      </c>
      <c r="B775">
        <v>1.8657202822143999</v>
      </c>
      <c r="C775">
        <v>7.8870723268203896E-6</v>
      </c>
      <c r="D775">
        <v>4.7764942663400798E-4</v>
      </c>
      <c r="E775">
        <v>4.3536874623305399</v>
      </c>
      <c r="F775">
        <v>0.41755274250063201</v>
      </c>
      <c r="G775">
        <v>4.4682266269909103</v>
      </c>
    </row>
    <row r="776" spans="1:7" x14ac:dyDescent="0.2">
      <c r="A776" t="s">
        <v>781</v>
      </c>
      <c r="B776">
        <v>1.8670816926854099</v>
      </c>
      <c r="C776">
        <v>1.1095699253442901E-6</v>
      </c>
      <c r="D776">
        <v>1.7619170298285299E-4</v>
      </c>
      <c r="E776">
        <v>31.709690136513998</v>
      </c>
      <c r="F776">
        <v>0.38329472077148102</v>
      </c>
      <c r="G776">
        <v>4.87113855606313</v>
      </c>
    </row>
    <row r="777" spans="1:7" x14ac:dyDescent="0.2">
      <c r="A777" t="s">
        <v>782</v>
      </c>
      <c r="B777">
        <v>1.86863956537571</v>
      </c>
      <c r="C777">
        <v>3.9656368800361401E-6</v>
      </c>
      <c r="D777">
        <v>3.3802652249978802E-4</v>
      </c>
      <c r="E777">
        <v>6.8572761076298798</v>
      </c>
      <c r="F777">
        <v>0.405065810362298</v>
      </c>
      <c r="G777">
        <v>4.6131752361532801</v>
      </c>
    </row>
    <row r="778" spans="1:7" x14ac:dyDescent="0.2">
      <c r="A778" t="s">
        <v>783</v>
      </c>
      <c r="B778">
        <v>1.8687077350566601</v>
      </c>
      <c r="C778">
        <v>1.33782408086276E-5</v>
      </c>
      <c r="D778">
        <v>6.1931271182148404E-4</v>
      </c>
      <c r="E778">
        <v>8.3136252133249506</v>
      </c>
      <c r="F778">
        <v>0.42921055823464599</v>
      </c>
      <c r="G778">
        <v>4.3538251778863604</v>
      </c>
    </row>
    <row r="779" spans="1:7" x14ac:dyDescent="0.2">
      <c r="A779" t="s">
        <v>784</v>
      </c>
      <c r="B779">
        <v>1.86993899626469</v>
      </c>
      <c r="C779">
        <v>1.7180609426236599E-5</v>
      </c>
      <c r="D779">
        <v>7.1680100779229305E-4</v>
      </c>
      <c r="E779">
        <v>4.4767981074466396</v>
      </c>
      <c r="F779">
        <v>0.43500147218763302</v>
      </c>
      <c r="G779">
        <v>4.2986957879952001</v>
      </c>
    </row>
    <row r="780" spans="1:7" x14ac:dyDescent="0.2">
      <c r="A780" t="s">
        <v>785</v>
      </c>
      <c r="B780">
        <v>1.8795625462646499</v>
      </c>
      <c r="C780">
        <v>1.4901390014470999E-5</v>
      </c>
      <c r="D780">
        <v>6.5584394726024304E-4</v>
      </c>
      <c r="E780">
        <v>2.7926087788000702</v>
      </c>
      <c r="F780">
        <v>0.434064975853312</v>
      </c>
      <c r="G780">
        <v>4.3301409946049896</v>
      </c>
    </row>
    <row r="781" spans="1:7" x14ac:dyDescent="0.2">
      <c r="A781" t="s">
        <v>786</v>
      </c>
      <c r="B781">
        <v>1.8863462181184201</v>
      </c>
      <c r="C781">
        <v>2.90426962148931E-5</v>
      </c>
      <c r="D781">
        <v>9.3255993305711498E-4</v>
      </c>
      <c r="E781">
        <v>2.8184423208527001</v>
      </c>
      <c r="F781">
        <v>0.451187720167391</v>
      </c>
      <c r="G781">
        <v>4.1808456520460799</v>
      </c>
    </row>
    <row r="782" spans="1:7" x14ac:dyDescent="0.2">
      <c r="A782" t="s">
        <v>787</v>
      </c>
      <c r="B782">
        <v>1.8877459108957899</v>
      </c>
      <c r="C782">
        <v>7.9702366379827003E-7</v>
      </c>
      <c r="D782">
        <v>1.42892982406746E-4</v>
      </c>
      <c r="E782">
        <v>21.289517964401199</v>
      </c>
      <c r="F782">
        <v>0.382437124444438</v>
      </c>
      <c r="G782">
        <v>4.9360948250986301</v>
      </c>
    </row>
    <row r="783" spans="1:7" x14ac:dyDescent="0.2">
      <c r="A783" t="s">
        <v>788</v>
      </c>
      <c r="B783">
        <v>1.8939710491108199</v>
      </c>
      <c r="C783">
        <v>1.8276860517955699E-5</v>
      </c>
      <c r="D783">
        <v>7.3257613830026401E-4</v>
      </c>
      <c r="E783">
        <v>2.4941875868212402</v>
      </c>
      <c r="F783">
        <v>0.44200393622040701</v>
      </c>
      <c r="G783">
        <v>4.2849642139077702</v>
      </c>
    </row>
    <row r="784" spans="1:7" x14ac:dyDescent="0.2">
      <c r="A784" t="s">
        <v>789</v>
      </c>
      <c r="B784">
        <v>1.8946714530369699</v>
      </c>
      <c r="C784">
        <v>4.0646448941222201E-7</v>
      </c>
      <c r="D784">
        <v>1.13575699131617E-4</v>
      </c>
      <c r="E784">
        <v>2.9569688731588299</v>
      </c>
      <c r="F784">
        <v>0.37400453297940101</v>
      </c>
      <c r="G784">
        <v>5.0659050518548696</v>
      </c>
    </row>
    <row r="785" spans="1:7" x14ac:dyDescent="0.2">
      <c r="A785" t="s">
        <v>790</v>
      </c>
      <c r="B785">
        <v>1.8982401288395501</v>
      </c>
      <c r="C785">
        <v>5.2095791492633397E-6</v>
      </c>
      <c r="D785">
        <v>3.9409830949646698E-4</v>
      </c>
      <c r="E785">
        <v>8.1956453499657993</v>
      </c>
      <c r="F785">
        <v>0.41663103654603501</v>
      </c>
      <c r="G785">
        <v>4.5561659173939404</v>
      </c>
    </row>
    <row r="786" spans="1:7" x14ac:dyDescent="0.2">
      <c r="A786" t="s">
        <v>791</v>
      </c>
      <c r="B786">
        <v>1.8990450340501099</v>
      </c>
      <c r="C786">
        <v>1.7330586975296902E-5</v>
      </c>
      <c r="D786">
        <v>7.1776783288321998E-4</v>
      </c>
      <c r="E786">
        <v>5.2677786563327702</v>
      </c>
      <c r="F786">
        <v>0.441970506390096</v>
      </c>
      <c r="G786">
        <v>4.2967686906554698</v>
      </c>
    </row>
    <row r="787" spans="1:7" x14ac:dyDescent="0.2">
      <c r="A787" t="s">
        <v>792</v>
      </c>
      <c r="B787">
        <v>1.8990601074911599</v>
      </c>
      <c r="C787">
        <v>7.5899122276975498E-6</v>
      </c>
      <c r="D787">
        <v>4.66113736202887E-4</v>
      </c>
      <c r="E787">
        <v>3.3756589484789701</v>
      </c>
      <c r="F787">
        <v>0.42423476360638401</v>
      </c>
      <c r="G787">
        <v>4.4764367996328396</v>
      </c>
    </row>
    <row r="788" spans="1:7" x14ac:dyDescent="0.2">
      <c r="A788" t="s">
        <v>793</v>
      </c>
      <c r="B788">
        <v>1.90129291061178</v>
      </c>
      <c r="C788">
        <v>2.7767188403778098E-7</v>
      </c>
      <c r="D788">
        <v>9.7866717674043201E-5</v>
      </c>
      <c r="E788">
        <v>2.0663027634939999</v>
      </c>
      <c r="F788">
        <v>0.37004503854876702</v>
      </c>
      <c r="G788">
        <v>5.1380040604468604</v>
      </c>
    </row>
    <row r="789" spans="1:7" x14ac:dyDescent="0.2">
      <c r="A789" t="s">
        <v>794</v>
      </c>
      <c r="B789">
        <v>1.90211590667771</v>
      </c>
      <c r="C789">
        <v>1.3236200912499601E-5</v>
      </c>
      <c r="D789">
        <v>6.1500872413667402E-4</v>
      </c>
      <c r="E789">
        <v>6.4720515860275203</v>
      </c>
      <c r="F789">
        <v>0.43664935197714899</v>
      </c>
      <c r="G789">
        <v>4.3561633563978104</v>
      </c>
    </row>
    <row r="790" spans="1:7" x14ac:dyDescent="0.2">
      <c r="A790" t="s">
        <v>795</v>
      </c>
      <c r="B790">
        <v>1.9050785211397101</v>
      </c>
      <c r="C790">
        <v>4.2384792986521699E-6</v>
      </c>
      <c r="D790">
        <v>3.5244148505896901E-4</v>
      </c>
      <c r="E790">
        <v>9.56412944984225</v>
      </c>
      <c r="F790">
        <v>0.41420765864416298</v>
      </c>
      <c r="G790">
        <v>4.59933195676693</v>
      </c>
    </row>
    <row r="791" spans="1:7" x14ac:dyDescent="0.2">
      <c r="A791" t="s">
        <v>796</v>
      </c>
      <c r="B791">
        <v>1.90972726589668</v>
      </c>
      <c r="C791">
        <v>8.1726640362765293E-6</v>
      </c>
      <c r="D791">
        <v>4.85538924678215E-4</v>
      </c>
      <c r="E791">
        <v>2.8263179064010102</v>
      </c>
      <c r="F791">
        <v>0.42813139950682</v>
      </c>
      <c r="G791">
        <v>4.46061014935266</v>
      </c>
    </row>
    <row r="792" spans="1:7" x14ac:dyDescent="0.2">
      <c r="A792" t="s">
        <v>797</v>
      </c>
      <c r="B792">
        <v>1.9125022905787401</v>
      </c>
      <c r="C792">
        <v>2.0627909108387401E-5</v>
      </c>
      <c r="D792">
        <v>7.7201576763044101E-4</v>
      </c>
      <c r="E792">
        <v>2.2667968002984198</v>
      </c>
      <c r="F792">
        <v>0.44915680208351799</v>
      </c>
      <c r="G792">
        <v>4.25798358548096</v>
      </c>
    </row>
    <row r="793" spans="1:7" x14ac:dyDescent="0.2">
      <c r="A793" t="s">
        <v>798</v>
      </c>
      <c r="B793">
        <v>1.91287273852521</v>
      </c>
      <c r="C793">
        <v>6.3612372110723499E-6</v>
      </c>
      <c r="D793">
        <v>4.2398940300442301E-4</v>
      </c>
      <c r="E793">
        <v>2.0589046520462002</v>
      </c>
      <c r="F793">
        <v>0.42376324993171899</v>
      </c>
      <c r="G793">
        <v>4.5140128098258501</v>
      </c>
    </row>
    <row r="794" spans="1:7" x14ac:dyDescent="0.2">
      <c r="A794" t="s">
        <v>799</v>
      </c>
      <c r="B794">
        <v>1.9158471291622801</v>
      </c>
      <c r="C794">
        <v>1.24046559978625E-5</v>
      </c>
      <c r="D794">
        <v>5.9087362469726202E-4</v>
      </c>
      <c r="E794">
        <v>3.7931229357985998</v>
      </c>
      <c r="F794">
        <v>0.438373670275373</v>
      </c>
      <c r="G794">
        <v>4.3703517320253402</v>
      </c>
    </row>
    <row r="795" spans="1:7" x14ac:dyDescent="0.2">
      <c r="A795" t="s">
        <v>800</v>
      </c>
      <c r="B795">
        <v>1.919675798443</v>
      </c>
      <c r="C795">
        <v>3.2804496984195903E-5</v>
      </c>
      <c r="D795">
        <v>9.9864176478234204E-4</v>
      </c>
      <c r="E795">
        <v>3.1727420973867799</v>
      </c>
      <c r="F795">
        <v>0.46223059155541901</v>
      </c>
      <c r="G795">
        <v>4.1530695577357504</v>
      </c>
    </row>
    <row r="796" spans="1:7" x14ac:dyDescent="0.2">
      <c r="A796" t="s">
        <v>801</v>
      </c>
      <c r="B796">
        <v>1.9262536273437201</v>
      </c>
      <c r="C796">
        <v>1.61114912043435E-6</v>
      </c>
      <c r="D796">
        <v>2.13981728858292E-4</v>
      </c>
      <c r="E796">
        <v>12.8144447055464</v>
      </c>
      <c r="F796">
        <v>0.40155956982372398</v>
      </c>
      <c r="G796">
        <v>4.7969311955118004</v>
      </c>
    </row>
    <row r="797" spans="1:7" x14ac:dyDescent="0.2">
      <c r="A797" t="s">
        <v>802</v>
      </c>
      <c r="B797">
        <v>1.9282007840598201</v>
      </c>
      <c r="C797">
        <v>2.8244799819651901E-5</v>
      </c>
      <c r="D797">
        <v>9.1732011644641296E-4</v>
      </c>
      <c r="E797">
        <v>4.7449851435492203</v>
      </c>
      <c r="F797">
        <v>0.46050159508153998</v>
      </c>
      <c r="G797">
        <v>4.18717503838048</v>
      </c>
    </row>
    <row r="798" spans="1:7" x14ac:dyDescent="0.2">
      <c r="A798" t="s">
        <v>803</v>
      </c>
      <c r="B798">
        <v>1.9310230958177601</v>
      </c>
      <c r="C798">
        <v>9.2350845006725598E-8</v>
      </c>
      <c r="D798">
        <v>5.1247069650077297E-5</v>
      </c>
      <c r="E798">
        <v>6.9994083323596303</v>
      </c>
      <c r="F798">
        <v>0.36153589702261002</v>
      </c>
      <c r="G798">
        <v>5.34116559854911</v>
      </c>
    </row>
    <row r="799" spans="1:7" x14ac:dyDescent="0.2">
      <c r="A799" t="s">
        <v>804</v>
      </c>
      <c r="B799">
        <v>1.93336343475774</v>
      </c>
      <c r="C799">
        <v>1.11514316545705E-5</v>
      </c>
      <c r="D799">
        <v>5.6148182499701196E-4</v>
      </c>
      <c r="E799">
        <v>8.1177001322686593</v>
      </c>
      <c r="F799">
        <v>0.44004580683977701</v>
      </c>
      <c r="G799">
        <v>4.39355040931384</v>
      </c>
    </row>
    <row r="800" spans="1:7" x14ac:dyDescent="0.2">
      <c r="A800" t="s">
        <v>805</v>
      </c>
      <c r="B800">
        <v>1.93522908169996</v>
      </c>
      <c r="C800">
        <v>2.99255307790337E-5</v>
      </c>
      <c r="D800">
        <v>9.5002073965456295E-4</v>
      </c>
      <c r="E800">
        <v>7.8607445087902397</v>
      </c>
      <c r="F800">
        <v>0.46363538780492197</v>
      </c>
      <c r="G800">
        <v>4.1740322947786401</v>
      </c>
    </row>
    <row r="801" spans="1:7" x14ac:dyDescent="0.2">
      <c r="A801" t="s">
        <v>806</v>
      </c>
      <c r="B801">
        <v>1.9390279238361401</v>
      </c>
      <c r="C801">
        <v>6.3846250737547298E-9</v>
      </c>
      <c r="D801">
        <v>1.23765957054735E-5</v>
      </c>
      <c r="E801">
        <v>20.549046950291899</v>
      </c>
      <c r="F801">
        <v>0.33394906369591099</v>
      </c>
      <c r="G801">
        <v>5.8063583181709202</v>
      </c>
    </row>
    <row r="802" spans="1:7" x14ac:dyDescent="0.2">
      <c r="A802" t="s">
        <v>807</v>
      </c>
      <c r="B802">
        <v>1.9392618846881799</v>
      </c>
      <c r="C802">
        <v>8.1300636820831393E-6</v>
      </c>
      <c r="D802">
        <v>4.85538924678215E-4</v>
      </c>
      <c r="E802">
        <v>7.5158740725518003</v>
      </c>
      <c r="F802">
        <v>0.43464349056270302</v>
      </c>
      <c r="G802">
        <v>4.4617299621295299</v>
      </c>
    </row>
    <row r="803" spans="1:7" x14ac:dyDescent="0.2">
      <c r="A803" t="s">
        <v>808</v>
      </c>
      <c r="B803">
        <v>1.94490289542982</v>
      </c>
      <c r="C803">
        <v>6.1591793049648397E-6</v>
      </c>
      <c r="D803">
        <v>4.2142525901138603E-4</v>
      </c>
      <c r="E803">
        <v>3.31631272199493</v>
      </c>
      <c r="F803">
        <v>0.43020734031791602</v>
      </c>
      <c r="G803">
        <v>4.52085009519495</v>
      </c>
    </row>
    <row r="804" spans="1:7" x14ac:dyDescent="0.2">
      <c r="A804" t="s">
        <v>809</v>
      </c>
      <c r="B804">
        <v>1.94846239501691</v>
      </c>
      <c r="C804">
        <v>5.9536443378778898E-6</v>
      </c>
      <c r="D804">
        <v>4.2142525901138603E-4</v>
      </c>
      <c r="E804">
        <v>22.392237310075298</v>
      </c>
      <c r="F804">
        <v>0.43031138765347399</v>
      </c>
      <c r="G804">
        <v>4.5280288900603898</v>
      </c>
    </row>
    <row r="805" spans="1:7" x14ac:dyDescent="0.2">
      <c r="A805" t="s">
        <v>810</v>
      </c>
      <c r="B805">
        <v>1.94847808309736</v>
      </c>
      <c r="C805">
        <v>1.83998669612474E-6</v>
      </c>
      <c r="D805">
        <v>2.3104869379354199E-4</v>
      </c>
      <c r="E805">
        <v>3.2275594015490499</v>
      </c>
      <c r="F805">
        <v>0.408464680782537</v>
      </c>
      <c r="G805">
        <v>4.7702486280196004</v>
      </c>
    </row>
    <row r="806" spans="1:7" x14ac:dyDescent="0.2">
      <c r="A806" t="s">
        <v>811</v>
      </c>
      <c r="B806">
        <v>1.9496782472339</v>
      </c>
      <c r="C806">
        <v>2.37728808633829E-6</v>
      </c>
      <c r="D806">
        <v>2.6239846009205799E-4</v>
      </c>
      <c r="E806">
        <v>3.0836128122180302</v>
      </c>
      <c r="F806">
        <v>0.41320914810776999</v>
      </c>
      <c r="G806">
        <v>4.7183811301423404</v>
      </c>
    </row>
    <row r="807" spans="1:7" x14ac:dyDescent="0.2">
      <c r="A807" t="s">
        <v>812</v>
      </c>
      <c r="B807">
        <v>1.9556757718073201</v>
      </c>
      <c r="C807">
        <v>2.5659369484807201E-5</v>
      </c>
      <c r="D807">
        <v>8.6978251796806703E-4</v>
      </c>
      <c r="E807">
        <v>2.3875396146265402</v>
      </c>
      <c r="F807">
        <v>0.46465020970118498</v>
      </c>
      <c r="G807">
        <v>4.2089204545178402</v>
      </c>
    </row>
    <row r="808" spans="1:7" x14ac:dyDescent="0.2">
      <c r="A808" t="s">
        <v>813</v>
      </c>
      <c r="B808">
        <v>1.9557478958088399</v>
      </c>
      <c r="C808">
        <v>2.0755931102317E-5</v>
      </c>
      <c r="D808">
        <v>7.73757162343106E-4</v>
      </c>
      <c r="E808">
        <v>3.6687171156982501</v>
      </c>
      <c r="F808">
        <v>0.45946246772518601</v>
      </c>
      <c r="G808">
        <v>4.2565999035608</v>
      </c>
    </row>
    <row r="809" spans="1:7" x14ac:dyDescent="0.2">
      <c r="A809" t="s">
        <v>814</v>
      </c>
      <c r="B809">
        <v>1.9562185170936</v>
      </c>
      <c r="C809">
        <v>7.0632078074034202E-6</v>
      </c>
      <c r="D809">
        <v>4.5169578011221501E-4</v>
      </c>
      <c r="E809">
        <v>1.5197416101636101</v>
      </c>
      <c r="F809">
        <v>0.43551126009477498</v>
      </c>
      <c r="G809">
        <v>4.4917748318789696</v>
      </c>
    </row>
    <row r="810" spans="1:7" x14ac:dyDescent="0.2">
      <c r="A810" t="s">
        <v>815</v>
      </c>
      <c r="B810">
        <v>1.9579904311028899</v>
      </c>
      <c r="C810">
        <v>1.15503668019009E-5</v>
      </c>
      <c r="D810">
        <v>5.7361846103241799E-4</v>
      </c>
      <c r="E810">
        <v>1.35840617698837</v>
      </c>
      <c r="F810">
        <v>0.44642775155310399</v>
      </c>
      <c r="G810">
        <v>4.3859066204803003</v>
      </c>
    </row>
    <row r="811" spans="1:7" x14ac:dyDescent="0.2">
      <c r="A811" t="s">
        <v>816</v>
      </c>
      <c r="B811">
        <v>1.9613362850893099</v>
      </c>
      <c r="C811">
        <v>9.7792787427114999E-6</v>
      </c>
      <c r="D811">
        <v>5.2942594214954505E-4</v>
      </c>
      <c r="E811">
        <v>1.4953916576777</v>
      </c>
      <c r="F811">
        <v>0.44354083873310401</v>
      </c>
      <c r="G811">
        <v>4.4219970604995797</v>
      </c>
    </row>
    <row r="812" spans="1:7" x14ac:dyDescent="0.2">
      <c r="A812" t="s">
        <v>817</v>
      </c>
      <c r="B812">
        <v>1.96529971842178</v>
      </c>
      <c r="C812">
        <v>4.8521137547180597E-6</v>
      </c>
      <c r="D812">
        <v>3.79075970318225E-4</v>
      </c>
      <c r="E812">
        <v>13.9199822119317</v>
      </c>
      <c r="F812">
        <v>0.42994186862476103</v>
      </c>
      <c r="G812">
        <v>4.5710824226263798</v>
      </c>
    </row>
    <row r="813" spans="1:7" x14ac:dyDescent="0.2">
      <c r="A813" t="s">
        <v>818</v>
      </c>
      <c r="B813">
        <v>1.96579352393517</v>
      </c>
      <c r="C813">
        <v>7.4611419587561196E-6</v>
      </c>
      <c r="D813">
        <v>4.6375707212981999E-4</v>
      </c>
      <c r="E813">
        <v>4.6803555428915002</v>
      </c>
      <c r="F813">
        <v>0.43878433983701998</v>
      </c>
      <c r="G813">
        <v>4.4800904350080701</v>
      </c>
    </row>
    <row r="814" spans="1:7" x14ac:dyDescent="0.2">
      <c r="A814" t="s">
        <v>819</v>
      </c>
      <c r="B814">
        <v>1.96608245090847</v>
      </c>
      <c r="C814">
        <v>3.8421755170867201E-7</v>
      </c>
      <c r="D814">
        <v>1.11861572072519E-4</v>
      </c>
      <c r="E814">
        <v>172.29306238375199</v>
      </c>
      <c r="F814">
        <v>0.38728213775325299</v>
      </c>
      <c r="G814">
        <v>5.0766153644842502</v>
      </c>
    </row>
    <row r="815" spans="1:7" x14ac:dyDescent="0.2">
      <c r="A815" t="s">
        <v>820</v>
      </c>
      <c r="B815">
        <v>1.97114377646739</v>
      </c>
      <c r="C815">
        <v>3.7340002254426099E-6</v>
      </c>
      <c r="D815">
        <v>3.3192974473195998E-4</v>
      </c>
      <c r="E815">
        <v>6.4942182157524497</v>
      </c>
      <c r="F815">
        <v>0.42613206065422099</v>
      </c>
      <c r="G815">
        <v>4.6256641038488899</v>
      </c>
    </row>
    <row r="816" spans="1:7" x14ac:dyDescent="0.2">
      <c r="A816" t="s">
        <v>821</v>
      </c>
      <c r="B816">
        <v>1.97249347507791</v>
      </c>
      <c r="C816">
        <v>1.0090117663778199E-5</v>
      </c>
      <c r="D816">
        <v>5.37755870863631E-4</v>
      </c>
      <c r="E816">
        <v>5.8113877185175804</v>
      </c>
      <c r="F816">
        <v>0.446747296152744</v>
      </c>
      <c r="G816">
        <v>4.4152331576809702</v>
      </c>
    </row>
    <row r="817" spans="1:7" x14ac:dyDescent="0.2">
      <c r="A817" t="s">
        <v>822</v>
      </c>
      <c r="B817">
        <v>1.9741252381034</v>
      </c>
      <c r="C817">
        <v>3.32967718322771E-6</v>
      </c>
      <c r="D817">
        <v>3.1106405878009202E-4</v>
      </c>
      <c r="E817">
        <v>2.92507609913614</v>
      </c>
      <c r="F817">
        <v>0.424601564868412</v>
      </c>
      <c r="G817">
        <v>4.6493593086855398</v>
      </c>
    </row>
    <row r="818" spans="1:7" x14ac:dyDescent="0.2">
      <c r="A818" t="s">
        <v>823</v>
      </c>
      <c r="B818">
        <v>1.9757328425758001</v>
      </c>
      <c r="C818">
        <v>9.0573857233916594E-6</v>
      </c>
      <c r="D818">
        <v>5.13857590390231E-4</v>
      </c>
      <c r="E818">
        <v>5.7391172219501501</v>
      </c>
      <c r="F818">
        <v>0.44513189082513599</v>
      </c>
      <c r="G818">
        <v>4.4385335746522498</v>
      </c>
    </row>
    <row r="819" spans="1:7" x14ac:dyDescent="0.2">
      <c r="A819" t="s">
        <v>824</v>
      </c>
      <c r="B819">
        <v>1.9784078433212899</v>
      </c>
      <c r="C819">
        <v>3.8374059249707004E-6</v>
      </c>
      <c r="D819">
        <v>3.3432860159800899E-4</v>
      </c>
      <c r="E819">
        <v>2.8634900505993501</v>
      </c>
      <c r="F819">
        <v>0.42822683340201001</v>
      </c>
      <c r="G819">
        <v>4.6199997034375704</v>
      </c>
    </row>
    <row r="820" spans="1:7" x14ac:dyDescent="0.2">
      <c r="A820" t="s">
        <v>825</v>
      </c>
      <c r="B820">
        <v>1.9838407816985</v>
      </c>
      <c r="C820">
        <v>6.8117261905993396E-7</v>
      </c>
      <c r="D820">
        <v>1.3543108944078801E-4</v>
      </c>
      <c r="E820">
        <v>4.4013301169907102</v>
      </c>
      <c r="F820">
        <v>0.399431887848683</v>
      </c>
      <c r="G820">
        <v>4.96665599830638</v>
      </c>
    </row>
    <row r="821" spans="1:7" x14ac:dyDescent="0.2">
      <c r="A821" t="s">
        <v>826</v>
      </c>
      <c r="B821">
        <v>1.9863540306670899</v>
      </c>
      <c r="C821">
        <v>1.18591150769426E-7</v>
      </c>
      <c r="D821">
        <v>5.9326179552653501E-5</v>
      </c>
      <c r="E821">
        <v>13.1030112084526</v>
      </c>
      <c r="F821">
        <v>0.37509134884066903</v>
      </c>
      <c r="G821">
        <v>5.2956540768175699</v>
      </c>
    </row>
    <row r="822" spans="1:7" x14ac:dyDescent="0.2">
      <c r="A822" t="s">
        <v>827</v>
      </c>
      <c r="B822">
        <v>1.9875901977033701</v>
      </c>
      <c r="C822">
        <v>3.9508988003115798E-6</v>
      </c>
      <c r="D822">
        <v>3.3802652249978802E-4</v>
      </c>
      <c r="E822">
        <v>3.6005203435515201</v>
      </c>
      <c r="F822">
        <v>0.43077855957071498</v>
      </c>
      <c r="G822">
        <v>4.6139487528907397</v>
      </c>
    </row>
    <row r="823" spans="1:7" x14ac:dyDescent="0.2">
      <c r="A823" t="s">
        <v>828</v>
      </c>
      <c r="B823">
        <v>1.99388725051255</v>
      </c>
      <c r="C823">
        <v>3.3820126010566901E-6</v>
      </c>
      <c r="D823">
        <v>3.1406138573166002E-4</v>
      </c>
      <c r="E823">
        <v>7.8357769597118798</v>
      </c>
      <c r="F823">
        <v>0.42914906931615499</v>
      </c>
      <c r="G823">
        <v>4.6461413832023197</v>
      </c>
    </row>
    <row r="824" spans="1:7" x14ac:dyDescent="0.2">
      <c r="A824" t="s">
        <v>829</v>
      </c>
      <c r="B824">
        <v>1.9966888493027499</v>
      </c>
      <c r="C824">
        <v>3.3314811367378901E-7</v>
      </c>
      <c r="D824">
        <v>1.02306157363428E-4</v>
      </c>
      <c r="E824">
        <v>10.632831591109699</v>
      </c>
      <c r="F824">
        <v>0.391226920970008</v>
      </c>
      <c r="G824">
        <v>5.1036591356038503</v>
      </c>
    </row>
    <row r="825" spans="1:7" x14ac:dyDescent="0.2">
      <c r="A825" t="s">
        <v>830</v>
      </c>
      <c r="B825">
        <v>2.0005300216674899</v>
      </c>
      <c r="C825">
        <v>6.9616370483198196E-7</v>
      </c>
      <c r="D825">
        <v>1.36659578918157E-4</v>
      </c>
      <c r="E825">
        <v>629.55884952067902</v>
      </c>
      <c r="F825">
        <v>0.40313509638405498</v>
      </c>
      <c r="G825">
        <v>4.9624308069710601</v>
      </c>
    </row>
    <row r="826" spans="1:7" x14ac:dyDescent="0.2">
      <c r="A826" t="s">
        <v>831</v>
      </c>
      <c r="B826">
        <v>2.0081361949942802</v>
      </c>
      <c r="C826">
        <v>2.65137607178423E-6</v>
      </c>
      <c r="D826">
        <v>2.7116105842600499E-4</v>
      </c>
      <c r="E826">
        <v>3.3364300316973301</v>
      </c>
      <c r="F826">
        <v>0.42761517457450798</v>
      </c>
      <c r="G826">
        <v>4.69612940418319</v>
      </c>
    </row>
    <row r="827" spans="1:7" x14ac:dyDescent="0.2">
      <c r="A827" t="s">
        <v>832</v>
      </c>
      <c r="B827">
        <v>2.01105411075687</v>
      </c>
      <c r="C827">
        <v>1.78482775502509E-9</v>
      </c>
      <c r="D827">
        <v>7.9608189238039607E-6</v>
      </c>
      <c r="E827">
        <v>188.36895527656199</v>
      </c>
      <c r="F827">
        <v>0.33426930822489298</v>
      </c>
      <c r="G827">
        <v>6.0162691018101402</v>
      </c>
    </row>
    <row r="828" spans="1:7" x14ac:dyDescent="0.2">
      <c r="A828" t="s">
        <v>833</v>
      </c>
      <c r="B828">
        <v>2.01166533648294</v>
      </c>
      <c r="C828">
        <v>1.19698099637799E-5</v>
      </c>
      <c r="D828">
        <v>5.8008691536968299E-4</v>
      </c>
      <c r="E828">
        <v>2.12825065082485</v>
      </c>
      <c r="F828">
        <v>0.45947975908422001</v>
      </c>
      <c r="G828">
        <v>4.3781370054087896</v>
      </c>
    </row>
    <row r="829" spans="1:7" x14ac:dyDescent="0.2">
      <c r="A829" t="s">
        <v>834</v>
      </c>
      <c r="B829">
        <v>2.0150278887213</v>
      </c>
      <c r="C829">
        <v>2.3182518209764301E-5</v>
      </c>
      <c r="D829">
        <v>8.1845059897647397E-4</v>
      </c>
      <c r="E829">
        <v>6.2303650333477698</v>
      </c>
      <c r="F829">
        <v>0.47616294499755601</v>
      </c>
      <c r="G829">
        <v>4.2318032301561104</v>
      </c>
    </row>
    <row r="830" spans="1:7" x14ac:dyDescent="0.2">
      <c r="A830" t="s">
        <v>835</v>
      </c>
      <c r="B830">
        <v>2.0222155406587898</v>
      </c>
      <c r="C830">
        <v>4.6455246949979004E-6</v>
      </c>
      <c r="D830">
        <v>3.7406221783319699E-4</v>
      </c>
      <c r="E830">
        <v>4.3778316389984298</v>
      </c>
      <c r="F830">
        <v>0.44151340747935702</v>
      </c>
      <c r="G830">
        <v>4.5801905591130696</v>
      </c>
    </row>
    <row r="831" spans="1:7" x14ac:dyDescent="0.2">
      <c r="A831" t="s">
        <v>836</v>
      </c>
      <c r="B831">
        <v>2.0239506811806698</v>
      </c>
      <c r="C831">
        <v>4.0442294607402402E-7</v>
      </c>
      <c r="D831">
        <v>1.13575699131617E-4</v>
      </c>
      <c r="E831">
        <v>10.0965296469106</v>
      </c>
      <c r="F831">
        <v>0.399448390475375</v>
      </c>
      <c r="G831">
        <v>5.0668640290977702</v>
      </c>
    </row>
    <row r="832" spans="1:7" x14ac:dyDescent="0.2">
      <c r="A832" t="s">
        <v>837</v>
      </c>
      <c r="B832">
        <v>2.03118756732411</v>
      </c>
      <c r="C832">
        <v>1.66432542789239E-6</v>
      </c>
      <c r="D832">
        <v>2.1780893447894599E-4</v>
      </c>
      <c r="E832">
        <v>4.1017802436792898</v>
      </c>
      <c r="F832">
        <v>0.42401032747207401</v>
      </c>
      <c r="G832">
        <v>4.7904200339504497</v>
      </c>
    </row>
    <row r="833" spans="1:7" x14ac:dyDescent="0.2">
      <c r="A833" t="s">
        <v>838</v>
      </c>
      <c r="B833">
        <v>2.0324190176789001</v>
      </c>
      <c r="C833">
        <v>4.1914185774373504E-6</v>
      </c>
      <c r="D833">
        <v>3.50407112123442E-4</v>
      </c>
      <c r="E833">
        <v>7.5755436028590397</v>
      </c>
      <c r="F833">
        <v>0.44167106728236599</v>
      </c>
      <c r="G833">
        <v>4.6016575869108101</v>
      </c>
    </row>
    <row r="834" spans="1:7" x14ac:dyDescent="0.2">
      <c r="A834" t="s">
        <v>839</v>
      </c>
      <c r="B834">
        <v>2.03437125100529</v>
      </c>
      <c r="C834">
        <v>7.8522480659339395E-6</v>
      </c>
      <c r="D834">
        <v>4.77539854927465E-4</v>
      </c>
      <c r="E834">
        <v>4.8888779869262997</v>
      </c>
      <c r="F834">
        <v>0.45520079421203002</v>
      </c>
      <c r="G834">
        <v>4.4691733337743003</v>
      </c>
    </row>
    <row r="835" spans="1:7" x14ac:dyDescent="0.2">
      <c r="A835" t="s">
        <v>840</v>
      </c>
      <c r="B835">
        <v>2.0420264297820299</v>
      </c>
      <c r="C835">
        <v>2.94726321904198E-5</v>
      </c>
      <c r="D835">
        <v>9.4336755419820401E-4</v>
      </c>
      <c r="E835">
        <v>4.5345144541389901</v>
      </c>
      <c r="F835">
        <v>0.48881503082051098</v>
      </c>
      <c r="G835">
        <v>4.1775033520436997</v>
      </c>
    </row>
    <row r="836" spans="1:7" x14ac:dyDescent="0.2">
      <c r="A836" t="s">
        <v>841</v>
      </c>
      <c r="B836">
        <v>2.04472503715238</v>
      </c>
      <c r="C836">
        <v>2.5379625534786599E-5</v>
      </c>
      <c r="D836">
        <v>8.6655786705203998E-4</v>
      </c>
      <c r="E836">
        <v>2.8270095838880702</v>
      </c>
      <c r="F836">
        <v>0.48552179509119298</v>
      </c>
      <c r="G836">
        <v>4.2113970120915596</v>
      </c>
    </row>
    <row r="837" spans="1:7" x14ac:dyDescent="0.2">
      <c r="A837" t="s">
        <v>842</v>
      </c>
      <c r="B837">
        <v>2.06722744902495</v>
      </c>
      <c r="C837">
        <v>1.27713522994056E-6</v>
      </c>
      <c r="D837">
        <v>1.91360513487132E-4</v>
      </c>
      <c r="E837">
        <v>5.7539306688502698</v>
      </c>
      <c r="F837">
        <v>0.42682391268189002</v>
      </c>
      <c r="G837">
        <v>4.8432793655721103</v>
      </c>
    </row>
    <row r="838" spans="1:7" x14ac:dyDescent="0.2">
      <c r="A838" t="s">
        <v>843</v>
      </c>
      <c r="B838">
        <v>2.07283633436978</v>
      </c>
      <c r="C838">
        <v>2.60371739647286E-5</v>
      </c>
      <c r="D838">
        <v>8.7683929173726501E-4</v>
      </c>
      <c r="E838">
        <v>1.4401947512212201</v>
      </c>
      <c r="F838">
        <v>0.49287339207525399</v>
      </c>
      <c r="G838">
        <v>4.2056162245684598</v>
      </c>
    </row>
    <row r="839" spans="1:7" x14ac:dyDescent="0.2">
      <c r="A839" t="s">
        <v>844</v>
      </c>
      <c r="B839">
        <v>2.0767455367562699</v>
      </c>
      <c r="C839">
        <v>2.86651526970104E-8</v>
      </c>
      <c r="D839">
        <v>2.7853994153097598E-5</v>
      </c>
      <c r="E839">
        <v>115.585823583617</v>
      </c>
      <c r="F839">
        <v>0.37422883691192899</v>
      </c>
      <c r="G839">
        <v>5.5494000780196799</v>
      </c>
    </row>
    <row r="840" spans="1:7" x14ac:dyDescent="0.2">
      <c r="A840" t="s">
        <v>845</v>
      </c>
      <c r="B840">
        <v>2.07797557577226</v>
      </c>
      <c r="C840">
        <v>3.7522932802128101E-6</v>
      </c>
      <c r="D840">
        <v>3.3251750965451602E-4</v>
      </c>
      <c r="E840">
        <v>5.1263417046691604</v>
      </c>
      <c r="F840">
        <v>0.449325904977042</v>
      </c>
      <c r="G840">
        <v>4.6246511780317396</v>
      </c>
    </row>
    <row r="841" spans="1:7" x14ac:dyDescent="0.2">
      <c r="A841" t="s">
        <v>846</v>
      </c>
      <c r="B841">
        <v>2.0791090081207599</v>
      </c>
      <c r="C841">
        <v>1.5631244087104498E-5</v>
      </c>
      <c r="D841">
        <v>6.7901774034402498E-4</v>
      </c>
      <c r="E841">
        <v>1.53695008760381</v>
      </c>
      <c r="F841">
        <v>0.48131982750838398</v>
      </c>
      <c r="G841">
        <v>4.3195997532109702</v>
      </c>
    </row>
    <row r="842" spans="1:7" x14ac:dyDescent="0.2">
      <c r="A842" t="s">
        <v>847</v>
      </c>
      <c r="B842">
        <v>2.0807708860790699</v>
      </c>
      <c r="C842">
        <v>1.03774613117642E-5</v>
      </c>
      <c r="D842">
        <v>5.4095351268181101E-4</v>
      </c>
      <c r="E842">
        <v>4.5774206304588398</v>
      </c>
      <c r="F842">
        <v>0.47192053056375699</v>
      </c>
      <c r="G842">
        <v>4.4091552524603603</v>
      </c>
    </row>
    <row r="843" spans="1:7" x14ac:dyDescent="0.2">
      <c r="A843" t="s">
        <v>848</v>
      </c>
      <c r="B843">
        <v>2.0852632255378598</v>
      </c>
      <c r="C843">
        <v>2.0887716193600101E-8</v>
      </c>
      <c r="D843">
        <v>2.58590869664927E-5</v>
      </c>
      <c r="E843">
        <v>4.3674831678244503</v>
      </c>
      <c r="F843">
        <v>0.372070559318391</v>
      </c>
      <c r="G843">
        <v>5.6044832715545398</v>
      </c>
    </row>
    <row r="844" spans="1:7" x14ac:dyDescent="0.2">
      <c r="A844" t="s">
        <v>849</v>
      </c>
      <c r="B844">
        <v>2.0872379222071</v>
      </c>
      <c r="C844">
        <v>1.3411283407712801E-5</v>
      </c>
      <c r="D844">
        <v>6.1991708818721198E-4</v>
      </c>
      <c r="E844">
        <v>6.6977942885574597</v>
      </c>
      <c r="F844">
        <v>0.47946277166381501</v>
      </c>
      <c r="G844">
        <v>4.3532846459883503</v>
      </c>
    </row>
    <row r="845" spans="1:7" x14ac:dyDescent="0.2">
      <c r="A845" t="s">
        <v>850</v>
      </c>
      <c r="B845">
        <v>2.0902540538831502</v>
      </c>
      <c r="C845">
        <v>3.3424425129298602E-8</v>
      </c>
      <c r="D845">
        <v>2.8566448121119998E-5</v>
      </c>
      <c r="E845">
        <v>259.433033421137</v>
      </c>
      <c r="F845">
        <v>0.37849903247132599</v>
      </c>
      <c r="G845">
        <v>5.5224818944325902</v>
      </c>
    </row>
    <row r="846" spans="1:7" x14ac:dyDescent="0.2">
      <c r="A846" t="s">
        <v>851</v>
      </c>
      <c r="B846">
        <v>2.0909239799681001</v>
      </c>
      <c r="C846">
        <v>8.89895507283539E-6</v>
      </c>
      <c r="D846">
        <v>5.0904466213355301E-4</v>
      </c>
      <c r="E846">
        <v>5.9460533448269004</v>
      </c>
      <c r="F846">
        <v>0.47068172345105003</v>
      </c>
      <c r="G846">
        <v>4.44233093360286</v>
      </c>
    </row>
    <row r="847" spans="1:7" x14ac:dyDescent="0.2">
      <c r="A847" t="s">
        <v>852</v>
      </c>
      <c r="B847">
        <v>2.0950517448516002</v>
      </c>
      <c r="C847">
        <v>3.4290947490395999E-6</v>
      </c>
      <c r="D847">
        <v>3.16538103381584E-4</v>
      </c>
      <c r="E847">
        <v>5.3477461112837803</v>
      </c>
      <c r="F847">
        <v>0.45120013922963698</v>
      </c>
      <c r="G847">
        <v>4.6432870087952898</v>
      </c>
    </row>
    <row r="848" spans="1:7" x14ac:dyDescent="0.2">
      <c r="A848" t="s">
        <v>853</v>
      </c>
      <c r="B848">
        <v>2.09653831551711</v>
      </c>
      <c r="C848">
        <v>2.42412977320129E-5</v>
      </c>
      <c r="D848">
        <v>8.3856097278739103E-4</v>
      </c>
      <c r="E848">
        <v>1.26640908749445</v>
      </c>
      <c r="F848">
        <v>0.49660409913834502</v>
      </c>
      <c r="G848">
        <v>4.2217499194122698</v>
      </c>
    </row>
    <row r="849" spans="1:7" x14ac:dyDescent="0.2">
      <c r="A849" t="s">
        <v>854</v>
      </c>
      <c r="B849">
        <v>2.1014426011458802</v>
      </c>
      <c r="C849">
        <v>5.6107137640177298E-7</v>
      </c>
      <c r="D849">
        <v>1.2702328328815599E-4</v>
      </c>
      <c r="E849">
        <v>5.2958232519719601</v>
      </c>
      <c r="F849">
        <v>0.41993941754049902</v>
      </c>
      <c r="G849">
        <v>5.0041565839511</v>
      </c>
    </row>
    <row r="850" spans="1:7" x14ac:dyDescent="0.2">
      <c r="A850" t="s">
        <v>855</v>
      </c>
      <c r="B850">
        <v>2.1016428664907099</v>
      </c>
      <c r="C850">
        <v>1.95971650125692E-5</v>
      </c>
      <c r="D850">
        <v>7.6073300379204804E-4</v>
      </c>
      <c r="E850">
        <v>3.2901382985934502</v>
      </c>
      <c r="F850">
        <v>0.49225354014199502</v>
      </c>
      <c r="G850">
        <v>4.2694316954723597</v>
      </c>
    </row>
    <row r="851" spans="1:7" x14ac:dyDescent="0.2">
      <c r="A851" t="s">
        <v>856</v>
      </c>
      <c r="B851">
        <v>2.1086914596512401</v>
      </c>
      <c r="C851">
        <v>1.6024339578885801E-5</v>
      </c>
      <c r="D851">
        <v>6.8933552895800599E-4</v>
      </c>
      <c r="E851">
        <v>1.0569230151975999</v>
      </c>
      <c r="F851">
        <v>0.48878886510097902</v>
      </c>
      <c r="G851">
        <v>4.3141151736662602</v>
      </c>
    </row>
    <row r="852" spans="1:7" x14ac:dyDescent="0.2">
      <c r="A852" t="s">
        <v>857</v>
      </c>
      <c r="B852">
        <v>2.1177528095282501</v>
      </c>
      <c r="C852">
        <v>1.4499603708927401E-5</v>
      </c>
      <c r="D852">
        <v>6.4614900666105305E-4</v>
      </c>
      <c r="E852">
        <v>5.5289536898677998</v>
      </c>
      <c r="F852">
        <v>0.48839405096114802</v>
      </c>
      <c r="G852">
        <v>4.3361560308946503</v>
      </c>
    </row>
    <row r="853" spans="1:7" x14ac:dyDescent="0.2">
      <c r="A853" t="s">
        <v>858</v>
      </c>
      <c r="B853">
        <v>2.12369201785484</v>
      </c>
      <c r="C853">
        <v>2.62930567872451E-5</v>
      </c>
      <c r="D853">
        <v>8.8067543122374999E-4</v>
      </c>
      <c r="E853">
        <v>5.1704842560837703</v>
      </c>
      <c r="F853">
        <v>0.50523146559285304</v>
      </c>
      <c r="G853">
        <v>4.2034041077842099</v>
      </c>
    </row>
    <row r="854" spans="1:7" x14ac:dyDescent="0.2">
      <c r="A854" t="s">
        <v>859</v>
      </c>
      <c r="B854">
        <v>2.1392378632231601</v>
      </c>
      <c r="C854">
        <v>7.1734606173194498E-6</v>
      </c>
      <c r="D854">
        <v>4.5686253492151999E-4</v>
      </c>
      <c r="E854">
        <v>4.3796737334568396</v>
      </c>
      <c r="F854">
        <v>0.47660676097267501</v>
      </c>
      <c r="G854">
        <v>4.4884756961007799</v>
      </c>
    </row>
    <row r="855" spans="1:7" x14ac:dyDescent="0.2">
      <c r="A855" t="s">
        <v>860</v>
      </c>
      <c r="B855">
        <v>2.1402698120190902</v>
      </c>
      <c r="C855">
        <v>1.3778230033742499E-5</v>
      </c>
      <c r="D855">
        <v>6.2844938636258201E-4</v>
      </c>
      <c r="E855">
        <v>1.76899746299698</v>
      </c>
      <c r="F855">
        <v>0.492314172332462</v>
      </c>
      <c r="G855">
        <v>4.3473658332422698</v>
      </c>
    </row>
    <row r="856" spans="1:7" x14ac:dyDescent="0.2">
      <c r="A856" t="s">
        <v>861</v>
      </c>
      <c r="B856">
        <v>2.1463200877840398</v>
      </c>
      <c r="C856">
        <v>6.15888623384783E-6</v>
      </c>
      <c r="D856">
        <v>4.2142525901138603E-4</v>
      </c>
      <c r="E856">
        <v>3.7727603133859202</v>
      </c>
      <c r="F856">
        <v>0.47475922908372098</v>
      </c>
      <c r="G856">
        <v>4.5208601672186797</v>
      </c>
    </row>
    <row r="857" spans="1:7" x14ac:dyDescent="0.2">
      <c r="A857" t="s">
        <v>862</v>
      </c>
      <c r="B857">
        <v>2.1463706690167901</v>
      </c>
      <c r="C857">
        <v>8.5301789437399405E-6</v>
      </c>
      <c r="D857">
        <v>5.0013616279591302E-4</v>
      </c>
      <c r="E857">
        <v>5.6767764406510199</v>
      </c>
      <c r="F857">
        <v>0.48217593640961898</v>
      </c>
      <c r="G857">
        <v>4.4514263507198297</v>
      </c>
    </row>
    <row r="858" spans="1:7" x14ac:dyDescent="0.2">
      <c r="A858" t="s">
        <v>863</v>
      </c>
      <c r="B858">
        <v>2.1510664221872702</v>
      </c>
      <c r="C858">
        <v>1.7611136438726599E-6</v>
      </c>
      <c r="D858">
        <v>2.2386352778013999E-4</v>
      </c>
      <c r="E858">
        <v>7.2235074992760104</v>
      </c>
      <c r="F858">
        <v>0.45010184277606902</v>
      </c>
      <c r="G858">
        <v>4.7790660196373604</v>
      </c>
    </row>
    <row r="859" spans="1:7" x14ac:dyDescent="0.2">
      <c r="A859" t="s">
        <v>864</v>
      </c>
      <c r="B859">
        <v>2.15920094781261</v>
      </c>
      <c r="C859">
        <v>2.3170988949343902E-5</v>
      </c>
      <c r="D859">
        <v>8.1845059897647397E-4</v>
      </c>
      <c r="E859">
        <v>2.34580764315402</v>
      </c>
      <c r="F859">
        <v>0.51021840047875</v>
      </c>
      <c r="G859">
        <v>4.2319150892766304</v>
      </c>
    </row>
    <row r="860" spans="1:7" x14ac:dyDescent="0.2">
      <c r="A860" t="s">
        <v>865</v>
      </c>
      <c r="B860">
        <v>2.1603928458479902</v>
      </c>
      <c r="C860">
        <v>1.23505722896756E-8</v>
      </c>
      <c r="D860">
        <v>1.9357613964452E-5</v>
      </c>
      <c r="E860">
        <v>2.3807011599305898</v>
      </c>
      <c r="F860">
        <v>0.37936137060634201</v>
      </c>
      <c r="G860">
        <v>5.6948150582516801</v>
      </c>
    </row>
    <row r="861" spans="1:7" x14ac:dyDescent="0.2">
      <c r="A861" t="s">
        <v>866</v>
      </c>
      <c r="B861">
        <v>2.1614047693096801</v>
      </c>
      <c r="C861">
        <v>1.1650342741951901E-5</v>
      </c>
      <c r="D861">
        <v>5.7447858582572301E-4</v>
      </c>
      <c r="E861">
        <v>3.5675462763407801</v>
      </c>
      <c r="F861">
        <v>0.49301772590957499</v>
      </c>
      <c r="G861">
        <v>4.3840305443827097</v>
      </c>
    </row>
    <row r="862" spans="1:7" x14ac:dyDescent="0.2">
      <c r="A862" t="s">
        <v>867</v>
      </c>
      <c r="B862">
        <v>2.1646144894997201</v>
      </c>
      <c r="C862">
        <v>5.2958989968526498E-7</v>
      </c>
      <c r="D862">
        <v>1.2558983313722699E-4</v>
      </c>
      <c r="E862">
        <v>5.5763144046107502</v>
      </c>
      <c r="F862">
        <v>0.43160476046183299</v>
      </c>
      <c r="G862">
        <v>5.0152701911431796</v>
      </c>
    </row>
    <row r="863" spans="1:7" x14ac:dyDescent="0.2">
      <c r="A863" t="s">
        <v>868</v>
      </c>
      <c r="B863">
        <v>2.16810787842681</v>
      </c>
      <c r="C863">
        <v>1.8729149695930602E-5</v>
      </c>
      <c r="D863">
        <v>7.40948095623704E-4</v>
      </c>
      <c r="E863">
        <v>2.8250946838222699</v>
      </c>
      <c r="F863">
        <v>0.50662333181033403</v>
      </c>
      <c r="G863">
        <v>4.27952631135134</v>
      </c>
    </row>
    <row r="864" spans="1:7" x14ac:dyDescent="0.2">
      <c r="A864" t="s">
        <v>869</v>
      </c>
      <c r="B864">
        <v>2.17032990698769</v>
      </c>
      <c r="C864">
        <v>5.3044454929638695E-7</v>
      </c>
      <c r="D864">
        <v>1.2558983313722699E-4</v>
      </c>
      <c r="E864">
        <v>21.407751295735501</v>
      </c>
      <c r="F864">
        <v>0.43277111609143798</v>
      </c>
      <c r="G864">
        <v>5.0149601632127601</v>
      </c>
    </row>
    <row r="865" spans="1:7" x14ac:dyDescent="0.2">
      <c r="A865" t="s">
        <v>870</v>
      </c>
      <c r="B865">
        <v>2.1741677309840099</v>
      </c>
      <c r="C865">
        <v>1.3743674925227801E-5</v>
      </c>
      <c r="D865">
        <v>6.2803062401059105E-4</v>
      </c>
      <c r="E865">
        <v>5.5967997525700097</v>
      </c>
      <c r="F865">
        <v>0.50004815087716503</v>
      </c>
      <c r="G865">
        <v>4.3479167499573199</v>
      </c>
    </row>
    <row r="866" spans="1:7" x14ac:dyDescent="0.2">
      <c r="A866" t="s">
        <v>871</v>
      </c>
      <c r="B866">
        <v>2.1749802965857499</v>
      </c>
      <c r="C866">
        <v>3.03190880487872E-5</v>
      </c>
      <c r="D866">
        <v>9.5859004579121798E-4</v>
      </c>
      <c r="E866">
        <v>2.6167953979277701</v>
      </c>
      <c r="F866">
        <v>0.52144591644250504</v>
      </c>
      <c r="G866">
        <v>4.1710563416130704</v>
      </c>
    </row>
    <row r="867" spans="1:7" x14ac:dyDescent="0.2">
      <c r="A867" t="s">
        <v>872</v>
      </c>
      <c r="B867">
        <v>2.1796270156292898</v>
      </c>
      <c r="C867">
        <v>2.15962668873735E-5</v>
      </c>
      <c r="D867">
        <v>7.8997340694638904E-4</v>
      </c>
      <c r="E867">
        <v>1.2971109617457699</v>
      </c>
      <c r="F867">
        <v>0.51312939697591498</v>
      </c>
      <c r="G867">
        <v>4.2477141798437899</v>
      </c>
    </row>
    <row r="868" spans="1:7" x14ac:dyDescent="0.2">
      <c r="A868" t="s">
        <v>873</v>
      </c>
      <c r="B868">
        <v>2.18574204932403</v>
      </c>
      <c r="C868">
        <v>6.0387521620862402E-6</v>
      </c>
      <c r="D868">
        <v>4.2142525901138603E-4</v>
      </c>
      <c r="E868">
        <v>4.6848868850313998</v>
      </c>
      <c r="F868">
        <v>0.48303393230353298</v>
      </c>
      <c r="G868">
        <v>4.5250279600451204</v>
      </c>
    </row>
    <row r="869" spans="1:7" x14ac:dyDescent="0.2">
      <c r="A869" t="s">
        <v>874</v>
      </c>
      <c r="B869">
        <v>2.1913668296369702</v>
      </c>
      <c r="C869">
        <v>1.2386145916159101E-5</v>
      </c>
      <c r="D869">
        <v>5.9087362469726202E-4</v>
      </c>
      <c r="E869">
        <v>3.3086055092786899</v>
      </c>
      <c r="F869">
        <v>0.50137917706536606</v>
      </c>
      <c r="G869">
        <v>4.3706777821594196</v>
      </c>
    </row>
    <row r="870" spans="1:7" x14ac:dyDescent="0.2">
      <c r="A870" t="s">
        <v>875</v>
      </c>
      <c r="B870">
        <v>2.1923908773500602</v>
      </c>
      <c r="C870">
        <v>3.29008653128476E-5</v>
      </c>
      <c r="D870">
        <v>9.9946448437147895E-4</v>
      </c>
      <c r="E870">
        <v>0.73288604976989002</v>
      </c>
      <c r="F870">
        <v>0.52798180679073203</v>
      </c>
      <c r="G870">
        <v>4.1523985280406199</v>
      </c>
    </row>
    <row r="871" spans="1:7" x14ac:dyDescent="0.2">
      <c r="A871" t="s">
        <v>876</v>
      </c>
      <c r="B871">
        <v>2.1996860904242901</v>
      </c>
      <c r="C871">
        <v>3.1846389816524498E-5</v>
      </c>
      <c r="D871">
        <v>9.8381237704115907E-4</v>
      </c>
      <c r="E871">
        <v>3.2728083741822802</v>
      </c>
      <c r="F871">
        <v>0.52879042073989702</v>
      </c>
      <c r="G871">
        <v>4.1598448159224102</v>
      </c>
    </row>
    <row r="872" spans="1:7" x14ac:dyDescent="0.2">
      <c r="A872" t="s">
        <v>877</v>
      </c>
      <c r="B872">
        <v>2.2030287645326401</v>
      </c>
      <c r="C872">
        <v>8.9118922987657796E-6</v>
      </c>
      <c r="D872">
        <v>5.0904466213355301E-4</v>
      </c>
      <c r="E872">
        <v>3.10334109326674</v>
      </c>
      <c r="F872">
        <v>0.49595218867520202</v>
      </c>
      <c r="G872">
        <v>4.4420184341103903</v>
      </c>
    </row>
    <row r="873" spans="1:7" x14ac:dyDescent="0.2">
      <c r="A873" t="s">
        <v>878</v>
      </c>
      <c r="B873">
        <v>2.2037830511032701</v>
      </c>
      <c r="C873">
        <v>1.0559025770552101E-6</v>
      </c>
      <c r="D873">
        <v>1.6968846803079999E-4</v>
      </c>
      <c r="E873">
        <v>3.48330853787993</v>
      </c>
      <c r="F873">
        <v>0.45150945313285101</v>
      </c>
      <c r="G873">
        <v>4.8809233911096701</v>
      </c>
    </row>
    <row r="874" spans="1:7" x14ac:dyDescent="0.2">
      <c r="A874" t="s">
        <v>879</v>
      </c>
      <c r="B874">
        <v>2.2070175276965198</v>
      </c>
      <c r="C874">
        <v>1.63412499511238E-7</v>
      </c>
      <c r="D874">
        <v>7.1385944856909505E-5</v>
      </c>
      <c r="E874">
        <v>8.1079092997216193</v>
      </c>
      <c r="F874">
        <v>0.42144646106141798</v>
      </c>
      <c r="G874">
        <v>5.23676844299065</v>
      </c>
    </row>
    <row r="875" spans="1:7" x14ac:dyDescent="0.2">
      <c r="A875" t="s">
        <v>880</v>
      </c>
      <c r="B875">
        <v>2.2188273864759802</v>
      </c>
      <c r="C875">
        <v>1.7182658393143599E-5</v>
      </c>
      <c r="D875">
        <v>7.1680100779229305E-4</v>
      </c>
      <c r="E875">
        <v>2.44868145108213</v>
      </c>
      <c r="F875">
        <v>0.51616609804770797</v>
      </c>
      <c r="G875">
        <v>4.2986693524976403</v>
      </c>
    </row>
    <row r="876" spans="1:7" x14ac:dyDescent="0.2">
      <c r="A876" t="s">
        <v>881</v>
      </c>
      <c r="B876">
        <v>2.22036380453733</v>
      </c>
      <c r="C876">
        <v>5.8570977590404499E-7</v>
      </c>
      <c r="D876">
        <v>1.28839534818722E-4</v>
      </c>
      <c r="E876">
        <v>32.0243169614523</v>
      </c>
      <c r="F876">
        <v>0.44443982993339398</v>
      </c>
      <c r="G876">
        <v>4.99587043058244</v>
      </c>
    </row>
    <row r="877" spans="1:7" x14ac:dyDescent="0.2">
      <c r="A877" t="s">
        <v>882</v>
      </c>
      <c r="B877">
        <v>2.22309145202507</v>
      </c>
      <c r="C877">
        <v>9.5273444623784399E-6</v>
      </c>
      <c r="D877">
        <v>5.2393637561193199E-4</v>
      </c>
      <c r="E877">
        <v>4.1764228056041004</v>
      </c>
      <c r="F877">
        <v>0.50209494666821597</v>
      </c>
      <c r="G877">
        <v>4.4276315999134903</v>
      </c>
    </row>
    <row r="878" spans="1:7" x14ac:dyDescent="0.2">
      <c r="A878" t="s">
        <v>883</v>
      </c>
      <c r="B878">
        <v>2.2285822086398501</v>
      </c>
      <c r="C878">
        <v>2.4251650521997999E-5</v>
      </c>
      <c r="D878">
        <v>8.3856097278739103E-4</v>
      </c>
      <c r="E878">
        <v>2.95745745871803</v>
      </c>
      <c r="F878">
        <v>0.52789318339350899</v>
      </c>
      <c r="G878">
        <v>4.2216536957602502</v>
      </c>
    </row>
    <row r="879" spans="1:7" x14ac:dyDescent="0.2">
      <c r="A879" t="s">
        <v>884</v>
      </c>
      <c r="B879">
        <v>2.2318800961966998</v>
      </c>
      <c r="C879">
        <v>1.89667936820429E-5</v>
      </c>
      <c r="D879">
        <v>7.4559451564289202E-4</v>
      </c>
      <c r="E879">
        <v>2.2886714511022199</v>
      </c>
      <c r="F879">
        <v>0.52186736589398797</v>
      </c>
      <c r="G879">
        <v>4.2767190325713704</v>
      </c>
    </row>
    <row r="880" spans="1:7" x14ac:dyDescent="0.2">
      <c r="A880" t="s">
        <v>885</v>
      </c>
      <c r="B880">
        <v>2.2461134311600199</v>
      </c>
      <c r="C880">
        <v>2.27151607007357E-5</v>
      </c>
      <c r="D880">
        <v>8.1023653779394803E-4</v>
      </c>
      <c r="E880">
        <v>6.2965989174127301</v>
      </c>
      <c r="F880">
        <v>0.53019632454119903</v>
      </c>
      <c r="G880">
        <v>4.2363806144896801</v>
      </c>
    </row>
    <row r="881" spans="1:7" x14ac:dyDescent="0.2">
      <c r="A881" t="s">
        <v>886</v>
      </c>
      <c r="B881">
        <v>2.2473041106493898</v>
      </c>
      <c r="C881">
        <v>2.01640386583594E-5</v>
      </c>
      <c r="D881">
        <v>7.6916030232588E-4</v>
      </c>
      <c r="E881">
        <v>3.5492395689828902</v>
      </c>
      <c r="F881">
        <v>0.52715669752040595</v>
      </c>
      <c r="G881">
        <v>4.2630666009178499</v>
      </c>
    </row>
    <row r="882" spans="1:7" x14ac:dyDescent="0.2">
      <c r="A882" t="s">
        <v>887</v>
      </c>
      <c r="B882">
        <v>2.25845743407876</v>
      </c>
      <c r="C882">
        <v>2.6490201429415599E-5</v>
      </c>
      <c r="D882">
        <v>8.84413441910391E-4</v>
      </c>
      <c r="E882">
        <v>2.7301990260112801</v>
      </c>
      <c r="F882">
        <v>0.53750864360413497</v>
      </c>
      <c r="G882">
        <v>4.2017137044256998</v>
      </c>
    </row>
    <row r="883" spans="1:7" x14ac:dyDescent="0.2">
      <c r="A883" t="s">
        <v>888</v>
      </c>
      <c r="B883">
        <v>2.2696215299573601</v>
      </c>
      <c r="C883">
        <v>1.1134115870724499E-6</v>
      </c>
      <c r="D883">
        <v>1.7619170298285299E-4</v>
      </c>
      <c r="E883">
        <v>13.6055652883562</v>
      </c>
      <c r="F883">
        <v>0.46599777643510099</v>
      </c>
      <c r="G883">
        <v>4.8704557075787704</v>
      </c>
    </row>
    <row r="884" spans="1:7" x14ac:dyDescent="0.2">
      <c r="A884" t="s">
        <v>889</v>
      </c>
      <c r="B884">
        <v>2.2749635689018102</v>
      </c>
      <c r="C884">
        <v>1.67488166569683E-5</v>
      </c>
      <c r="D884">
        <v>7.0774018723777899E-4</v>
      </c>
      <c r="E884">
        <v>2.1210363919813902</v>
      </c>
      <c r="F884">
        <v>0.52852848121002705</v>
      </c>
      <c r="G884">
        <v>4.3043348651589097</v>
      </c>
    </row>
    <row r="885" spans="1:7" x14ac:dyDescent="0.2">
      <c r="A885" t="s">
        <v>890</v>
      </c>
      <c r="B885">
        <v>2.27849398780825</v>
      </c>
      <c r="C885">
        <v>1.09415508842261E-5</v>
      </c>
      <c r="D885">
        <v>5.5724653895756202E-4</v>
      </c>
      <c r="E885">
        <v>3.2518491820978501</v>
      </c>
      <c r="F885">
        <v>0.51811305057797796</v>
      </c>
      <c r="G885">
        <v>4.3976772738429997</v>
      </c>
    </row>
    <row r="886" spans="1:7" x14ac:dyDescent="0.2">
      <c r="A886" t="s">
        <v>891</v>
      </c>
      <c r="B886">
        <v>2.2790822418088998</v>
      </c>
      <c r="C886">
        <v>2.6078069126181099E-6</v>
      </c>
      <c r="D886">
        <v>2.7116105842600499E-4</v>
      </c>
      <c r="E886">
        <v>5.2434021294447302</v>
      </c>
      <c r="F886">
        <v>0.484961209468242</v>
      </c>
      <c r="G886">
        <v>4.6995145123213096</v>
      </c>
    </row>
    <row r="887" spans="1:7" x14ac:dyDescent="0.2">
      <c r="A887" t="s">
        <v>892</v>
      </c>
      <c r="B887">
        <v>2.2859539299625098</v>
      </c>
      <c r="C887">
        <v>1.5191097054345001E-6</v>
      </c>
      <c r="D887">
        <v>2.08888982365138E-4</v>
      </c>
      <c r="E887">
        <v>4.8845971477146097</v>
      </c>
      <c r="F887">
        <v>0.475378255028375</v>
      </c>
      <c r="G887">
        <v>4.8087052905397698</v>
      </c>
    </row>
    <row r="888" spans="1:7" x14ac:dyDescent="0.2">
      <c r="A888" t="s">
        <v>893</v>
      </c>
      <c r="B888">
        <v>2.2917049739783599</v>
      </c>
      <c r="C888">
        <v>2.39791054959041E-7</v>
      </c>
      <c r="D888">
        <v>9.1653919402714197E-5</v>
      </c>
      <c r="E888">
        <v>4.0566140195633</v>
      </c>
      <c r="F888">
        <v>0.44365558163837598</v>
      </c>
      <c r="G888">
        <v>5.1655046590765696</v>
      </c>
    </row>
    <row r="889" spans="1:7" x14ac:dyDescent="0.2">
      <c r="A889" t="s">
        <v>894</v>
      </c>
      <c r="B889">
        <v>2.2953255015399399</v>
      </c>
      <c r="C889">
        <v>1.2975752164385199E-6</v>
      </c>
      <c r="D889">
        <v>1.93296629392506E-4</v>
      </c>
      <c r="E889">
        <v>6.21345151758862</v>
      </c>
      <c r="F889">
        <v>0.47422856374636901</v>
      </c>
      <c r="G889">
        <v>4.8401249460957096</v>
      </c>
    </row>
    <row r="890" spans="1:7" x14ac:dyDescent="0.2">
      <c r="A890" t="s">
        <v>895</v>
      </c>
      <c r="B890">
        <v>2.2979823767214498</v>
      </c>
      <c r="C890">
        <v>5.3934390766281103E-6</v>
      </c>
      <c r="D890">
        <v>3.9924321336682001E-4</v>
      </c>
      <c r="E890">
        <v>5.9785130108215698</v>
      </c>
      <c r="F890">
        <v>0.50517637879834898</v>
      </c>
      <c r="G890">
        <v>4.5488713905974896</v>
      </c>
    </row>
    <row r="891" spans="1:7" x14ac:dyDescent="0.2">
      <c r="A891" t="s">
        <v>896</v>
      </c>
      <c r="B891">
        <v>2.3017386633708901</v>
      </c>
      <c r="C891">
        <v>2.20066524715403E-5</v>
      </c>
      <c r="D891">
        <v>7.9924863355655196E-4</v>
      </c>
      <c r="E891">
        <v>3.10028140608215</v>
      </c>
      <c r="F891">
        <v>0.54241594544426197</v>
      </c>
      <c r="G891">
        <v>4.2434937296794804</v>
      </c>
    </row>
    <row r="892" spans="1:7" x14ac:dyDescent="0.2">
      <c r="A892" t="s">
        <v>897</v>
      </c>
      <c r="B892">
        <v>2.3036606950133098</v>
      </c>
      <c r="C892">
        <v>2.27947146561711E-5</v>
      </c>
      <c r="D892">
        <v>8.1078081396307596E-4</v>
      </c>
      <c r="E892">
        <v>3.8364707461061198</v>
      </c>
      <c r="F892">
        <v>0.54388122807941497</v>
      </c>
      <c r="G892">
        <v>4.2355951558543898</v>
      </c>
    </row>
    <row r="893" spans="1:7" x14ac:dyDescent="0.2">
      <c r="A893" t="s">
        <v>898</v>
      </c>
      <c r="B893">
        <v>2.3128140393014802</v>
      </c>
      <c r="C893">
        <v>8.5543264844684307E-6</v>
      </c>
      <c r="D893">
        <v>5.0060564196655196E-4</v>
      </c>
      <c r="E893">
        <v>25.340859155658499</v>
      </c>
      <c r="F893">
        <v>0.51963780984206098</v>
      </c>
      <c r="G893">
        <v>4.4508193889979601</v>
      </c>
    </row>
    <row r="894" spans="1:7" x14ac:dyDescent="0.2">
      <c r="A894" t="s">
        <v>899</v>
      </c>
      <c r="B894">
        <v>2.3251203859987202</v>
      </c>
      <c r="C894">
        <v>3.9232667548595401E-8</v>
      </c>
      <c r="D894">
        <v>3.0421010417180901E-5</v>
      </c>
      <c r="E894">
        <v>4.0128709200282602</v>
      </c>
      <c r="F894">
        <v>0.42318993763261298</v>
      </c>
      <c r="G894">
        <v>5.4942714351994999</v>
      </c>
    </row>
    <row r="895" spans="1:7" x14ac:dyDescent="0.2">
      <c r="A895" t="s">
        <v>900</v>
      </c>
      <c r="B895">
        <v>2.32697375975027</v>
      </c>
      <c r="C895">
        <v>2.7946241400076201E-6</v>
      </c>
      <c r="D895">
        <v>2.7601608771776097E-4</v>
      </c>
      <c r="E895">
        <v>10.030697034786501</v>
      </c>
      <c r="F895">
        <v>0.49664734973441399</v>
      </c>
      <c r="G895">
        <v>4.68536429519785</v>
      </c>
    </row>
    <row r="896" spans="1:7" x14ac:dyDescent="0.2">
      <c r="A896" t="s">
        <v>901</v>
      </c>
      <c r="B896">
        <v>2.33597384875068</v>
      </c>
      <c r="C896">
        <v>3.20408593601189E-6</v>
      </c>
      <c r="D896">
        <v>3.0309378930603703E-4</v>
      </c>
      <c r="E896">
        <v>2.1620048272997501</v>
      </c>
      <c r="F896">
        <v>0.50157429549981503</v>
      </c>
      <c r="G896">
        <v>4.6572838155968403</v>
      </c>
    </row>
    <row r="897" spans="1:7" x14ac:dyDescent="0.2">
      <c r="A897" t="s">
        <v>902</v>
      </c>
      <c r="B897">
        <v>2.3379011190021499</v>
      </c>
      <c r="C897">
        <v>6.3217968250800499E-7</v>
      </c>
      <c r="D897">
        <v>1.3215802873829701E-4</v>
      </c>
      <c r="E897">
        <v>3.6747412431151498</v>
      </c>
      <c r="F897">
        <v>0.469352685360508</v>
      </c>
      <c r="G897">
        <v>4.9811180204634802</v>
      </c>
    </row>
    <row r="898" spans="1:7" x14ac:dyDescent="0.2">
      <c r="A898" t="s">
        <v>903</v>
      </c>
      <c r="B898">
        <v>2.3422697869009701</v>
      </c>
      <c r="C898">
        <v>4.1844089500691304E-6</v>
      </c>
      <c r="D898">
        <v>3.50407112123442E-4</v>
      </c>
      <c r="E898">
        <v>3.0309975411324901</v>
      </c>
      <c r="F898">
        <v>0.50896711631084202</v>
      </c>
      <c r="G898">
        <v>4.6020061254222</v>
      </c>
    </row>
    <row r="899" spans="1:7" x14ac:dyDescent="0.2">
      <c r="A899" t="s">
        <v>904</v>
      </c>
      <c r="B899">
        <v>2.3462336442612202</v>
      </c>
      <c r="C899">
        <v>8.1039479198961298E-6</v>
      </c>
      <c r="D899">
        <v>4.85538924678215E-4</v>
      </c>
      <c r="E899">
        <v>4.8340485709175196</v>
      </c>
      <c r="F899">
        <v>0.52577615940381595</v>
      </c>
      <c r="G899">
        <v>4.4624192297376899</v>
      </c>
    </row>
    <row r="900" spans="1:7" x14ac:dyDescent="0.2">
      <c r="A900" t="s">
        <v>905</v>
      </c>
      <c r="B900">
        <v>2.35119049160412</v>
      </c>
      <c r="C900">
        <v>2.3487912002604002E-5</v>
      </c>
      <c r="D900">
        <v>8.2409624284249499E-4</v>
      </c>
      <c r="E900">
        <v>1.7285260935073801</v>
      </c>
      <c r="F900">
        <v>0.55598692141075901</v>
      </c>
      <c r="G900">
        <v>4.2288593509326002</v>
      </c>
    </row>
    <row r="901" spans="1:7" x14ac:dyDescent="0.2">
      <c r="A901" t="s">
        <v>906</v>
      </c>
      <c r="B901">
        <v>2.3560129994622199</v>
      </c>
      <c r="C901">
        <v>2.64162128055037E-5</v>
      </c>
      <c r="D901">
        <v>8.8289359523222196E-4</v>
      </c>
      <c r="E901">
        <v>3.3855512457221302</v>
      </c>
      <c r="F901">
        <v>0.56064222282649201</v>
      </c>
      <c r="G901">
        <v>4.2023467080027004</v>
      </c>
    </row>
    <row r="902" spans="1:7" x14ac:dyDescent="0.2">
      <c r="A902" t="s">
        <v>907</v>
      </c>
      <c r="B902">
        <v>2.3634540846606198</v>
      </c>
      <c r="C902">
        <v>1.56703203208672E-5</v>
      </c>
      <c r="D902">
        <v>6.7976315394687598E-4</v>
      </c>
      <c r="E902">
        <v>1.83946470208349</v>
      </c>
      <c r="F902">
        <v>0.54721635451895501</v>
      </c>
      <c r="G902">
        <v>4.3190487001037896</v>
      </c>
    </row>
    <row r="903" spans="1:7" x14ac:dyDescent="0.2">
      <c r="A903" t="s">
        <v>908</v>
      </c>
      <c r="B903">
        <v>2.3644811800279499</v>
      </c>
      <c r="C903">
        <v>4.6937286037012801E-7</v>
      </c>
      <c r="D903">
        <v>1.1932843145278599E-4</v>
      </c>
      <c r="E903">
        <v>2.72422341914957</v>
      </c>
      <c r="F903">
        <v>0.469289538551107</v>
      </c>
      <c r="G903">
        <v>5.0384272091981597</v>
      </c>
    </row>
    <row r="904" spans="1:7" x14ac:dyDescent="0.2">
      <c r="A904" t="s">
        <v>909</v>
      </c>
      <c r="B904">
        <v>2.3827044229754502</v>
      </c>
      <c r="C904">
        <v>1.3949523495644199E-5</v>
      </c>
      <c r="D904">
        <v>6.3136206671426996E-4</v>
      </c>
      <c r="E904">
        <v>2.7855144885852399</v>
      </c>
      <c r="F904">
        <v>0.54842211120664497</v>
      </c>
      <c r="G904">
        <v>4.3446541893305399</v>
      </c>
    </row>
    <row r="905" spans="1:7" x14ac:dyDescent="0.2">
      <c r="A905" t="s">
        <v>910</v>
      </c>
      <c r="B905">
        <v>2.38522245090213</v>
      </c>
      <c r="C905">
        <v>8.1597432012151801E-7</v>
      </c>
      <c r="D905">
        <v>1.45150462316781E-4</v>
      </c>
      <c r="E905">
        <v>2.48702915305432</v>
      </c>
      <c r="F905">
        <v>0.48367004373128802</v>
      </c>
      <c r="G905">
        <v>4.9315075056152997</v>
      </c>
    </row>
    <row r="906" spans="1:7" x14ac:dyDescent="0.2">
      <c r="A906" t="s">
        <v>911</v>
      </c>
      <c r="B906">
        <v>2.4017096393375899</v>
      </c>
      <c r="C906">
        <v>8.8821681204139196E-8</v>
      </c>
      <c r="D906">
        <v>5.1016541930140399E-5</v>
      </c>
      <c r="E906">
        <v>2.00628510234348</v>
      </c>
      <c r="F906">
        <v>0.449066794876259</v>
      </c>
      <c r="G906">
        <v>5.3482236200505104</v>
      </c>
    </row>
    <row r="907" spans="1:7" x14ac:dyDescent="0.2">
      <c r="A907" t="s">
        <v>912</v>
      </c>
      <c r="B907">
        <v>2.40335490726505</v>
      </c>
      <c r="C907">
        <v>2.7708797292841401E-5</v>
      </c>
      <c r="D907">
        <v>9.0560174587436002E-4</v>
      </c>
      <c r="E907">
        <v>2.8766156843887098</v>
      </c>
      <c r="F907">
        <v>0.57338462694344094</v>
      </c>
      <c r="G907">
        <v>4.1915230969422597</v>
      </c>
    </row>
    <row r="908" spans="1:7" x14ac:dyDescent="0.2">
      <c r="A908" t="s">
        <v>913</v>
      </c>
      <c r="B908">
        <v>2.4114518500428899</v>
      </c>
      <c r="C908">
        <v>1.8481932346641401E-5</v>
      </c>
      <c r="D908">
        <v>7.3586086477975396E-4</v>
      </c>
      <c r="E908">
        <v>2.2041117659321201</v>
      </c>
      <c r="F908">
        <v>0.56309666506190403</v>
      </c>
      <c r="G908">
        <v>4.28248291930087</v>
      </c>
    </row>
    <row r="909" spans="1:7" x14ac:dyDescent="0.2">
      <c r="A909" t="s">
        <v>914</v>
      </c>
      <c r="B909">
        <v>2.4208845912050201</v>
      </c>
      <c r="C909">
        <v>6.7870004338810402E-6</v>
      </c>
      <c r="D909">
        <v>4.3814601780437201E-4</v>
      </c>
      <c r="E909">
        <v>4.2336825080983704</v>
      </c>
      <c r="F909">
        <v>0.53794312594129301</v>
      </c>
      <c r="G909">
        <v>4.5002612255132899</v>
      </c>
    </row>
    <row r="910" spans="1:7" x14ac:dyDescent="0.2">
      <c r="A910" t="s">
        <v>915</v>
      </c>
      <c r="B910">
        <v>2.4240634625133701</v>
      </c>
      <c r="C910">
        <v>2.7566653690636002E-6</v>
      </c>
      <c r="D910">
        <v>2.7506099942912202E-4</v>
      </c>
      <c r="E910">
        <v>3.3684976720238602</v>
      </c>
      <c r="F910">
        <v>0.51706025194766203</v>
      </c>
      <c r="G910">
        <v>4.6881643935738797</v>
      </c>
    </row>
    <row r="911" spans="1:7" x14ac:dyDescent="0.2">
      <c r="A911" t="s">
        <v>916</v>
      </c>
      <c r="B911">
        <v>2.4258278878436701</v>
      </c>
      <c r="C911">
        <v>1.3071077723359901E-5</v>
      </c>
      <c r="D911">
        <v>6.12657028680558E-4</v>
      </c>
      <c r="E911">
        <v>1.1811675260102501</v>
      </c>
      <c r="F911">
        <v>0.55652144403611703</v>
      </c>
      <c r="G911">
        <v>4.3589117972716203</v>
      </c>
    </row>
    <row r="912" spans="1:7" x14ac:dyDescent="0.2">
      <c r="A912" t="s">
        <v>917</v>
      </c>
      <c r="B912">
        <v>2.4430327959869298</v>
      </c>
      <c r="C912">
        <v>5.1767596897686097E-7</v>
      </c>
      <c r="D912">
        <v>1.2558983313722699E-4</v>
      </c>
      <c r="E912">
        <v>4.0342100606410396</v>
      </c>
      <c r="F912">
        <v>0.48669453119991202</v>
      </c>
      <c r="G912">
        <v>5.0196429985843398</v>
      </c>
    </row>
    <row r="913" spans="1:7" x14ac:dyDescent="0.2">
      <c r="A913" t="s">
        <v>918</v>
      </c>
      <c r="B913">
        <v>2.4440382795241802</v>
      </c>
      <c r="C913">
        <v>2.5525082033804702E-9</v>
      </c>
      <c r="D913">
        <v>7.9608189238039607E-6</v>
      </c>
      <c r="E913">
        <v>27.382293657192399</v>
      </c>
      <c r="F913">
        <v>0.41020710513198599</v>
      </c>
      <c r="G913">
        <v>5.9580593533059396</v>
      </c>
    </row>
    <row r="914" spans="1:7" x14ac:dyDescent="0.2">
      <c r="A914" t="s">
        <v>919</v>
      </c>
      <c r="B914">
        <v>2.4574322210316701</v>
      </c>
      <c r="C914">
        <v>8.7995389768618494E-6</v>
      </c>
      <c r="D914">
        <v>5.0818888888183903E-4</v>
      </c>
      <c r="E914">
        <v>5.7764571657019799</v>
      </c>
      <c r="F914">
        <v>0.55288462154525697</v>
      </c>
      <c r="G914">
        <v>4.44474692416546</v>
      </c>
    </row>
    <row r="915" spans="1:7" x14ac:dyDescent="0.2">
      <c r="A915" t="s">
        <v>920</v>
      </c>
      <c r="B915">
        <v>2.4757494563351901</v>
      </c>
      <c r="C915">
        <v>2.3617850362863199E-8</v>
      </c>
      <c r="D915">
        <v>2.7130786920539401E-5</v>
      </c>
      <c r="E915">
        <v>8.4426417065393995</v>
      </c>
      <c r="F915">
        <v>0.44343106686043399</v>
      </c>
      <c r="G915">
        <v>5.5831664521475899</v>
      </c>
    </row>
    <row r="916" spans="1:7" x14ac:dyDescent="0.2">
      <c r="A916" t="s">
        <v>921</v>
      </c>
      <c r="B916">
        <v>2.4968608759503601</v>
      </c>
      <c r="C916">
        <v>7.0221488076138098E-6</v>
      </c>
      <c r="D916">
        <v>4.4999786656394597E-4</v>
      </c>
      <c r="E916">
        <v>2.83600876404275</v>
      </c>
      <c r="F916">
        <v>0.55572044365552098</v>
      </c>
      <c r="G916">
        <v>4.4930160559256196</v>
      </c>
    </row>
    <row r="917" spans="1:7" x14ac:dyDescent="0.2">
      <c r="A917" t="s">
        <v>922</v>
      </c>
      <c r="B917">
        <v>2.5193862654417001</v>
      </c>
      <c r="C917">
        <v>2.7437278484664801E-5</v>
      </c>
      <c r="D917">
        <v>9.0034193655418602E-4</v>
      </c>
      <c r="E917">
        <v>1.80008301820421</v>
      </c>
      <c r="F917">
        <v>0.60074694486781099</v>
      </c>
      <c r="G917">
        <v>4.1937562678676104</v>
      </c>
    </row>
    <row r="918" spans="1:7" x14ac:dyDescent="0.2">
      <c r="A918" t="s">
        <v>923</v>
      </c>
      <c r="B918">
        <v>2.5462221885434402</v>
      </c>
      <c r="C918">
        <v>8.6840090704044003E-7</v>
      </c>
      <c r="D918">
        <v>1.5131641872340599E-4</v>
      </c>
      <c r="E918">
        <v>2.0660340744172001</v>
      </c>
      <c r="F918">
        <v>0.51759511595951901</v>
      </c>
      <c r="G918">
        <v>4.9193319450536999</v>
      </c>
    </row>
    <row r="919" spans="1:7" x14ac:dyDescent="0.2">
      <c r="A919" t="s">
        <v>924</v>
      </c>
      <c r="B919">
        <v>2.5710416131018898</v>
      </c>
      <c r="C919">
        <v>7.1576199131914896E-7</v>
      </c>
      <c r="D919">
        <v>1.3848106909697999E-4</v>
      </c>
      <c r="E919">
        <v>2.6768024999034501</v>
      </c>
      <c r="F919">
        <v>0.518664960698349</v>
      </c>
      <c r="G919">
        <v>4.9570374093521696</v>
      </c>
    </row>
    <row r="920" spans="1:7" x14ac:dyDescent="0.2">
      <c r="A920" t="s">
        <v>925</v>
      </c>
      <c r="B920">
        <v>2.5801408309620499</v>
      </c>
      <c r="C920">
        <v>9.0975187669386601E-6</v>
      </c>
      <c r="D920">
        <v>5.1430767860855399E-4</v>
      </c>
      <c r="E920">
        <v>1.5008820535401599</v>
      </c>
      <c r="F920">
        <v>0.581429479894923</v>
      </c>
      <c r="G920">
        <v>4.4375817191593701</v>
      </c>
    </row>
    <row r="921" spans="1:7" x14ac:dyDescent="0.2">
      <c r="A921" t="s">
        <v>926</v>
      </c>
      <c r="B921">
        <v>2.6205866971490002</v>
      </c>
      <c r="C921">
        <v>1.9588439557234601E-5</v>
      </c>
      <c r="D921">
        <v>7.6073300379204804E-4</v>
      </c>
      <c r="E921">
        <v>1.7105359703851</v>
      </c>
      <c r="F921">
        <v>0.61378794938589298</v>
      </c>
      <c r="G921">
        <v>4.2695310322904696</v>
      </c>
    </row>
    <row r="922" spans="1:7" x14ac:dyDescent="0.2">
      <c r="A922" t="s">
        <v>927</v>
      </c>
      <c r="B922">
        <v>2.6277973655573099</v>
      </c>
      <c r="C922">
        <v>9.7064231051798101E-7</v>
      </c>
      <c r="D922">
        <v>1.62732118394733E-4</v>
      </c>
      <c r="E922">
        <v>3.3508232954785502</v>
      </c>
      <c r="F922">
        <v>0.53655906359490102</v>
      </c>
      <c r="G922">
        <v>4.8974987915613299</v>
      </c>
    </row>
    <row r="923" spans="1:7" x14ac:dyDescent="0.2">
      <c r="A923" t="s">
        <v>928</v>
      </c>
      <c r="B923">
        <v>2.6742797880434601</v>
      </c>
      <c r="C923">
        <v>1.1393204443679E-9</v>
      </c>
      <c r="D923">
        <v>7.2956164151746997E-6</v>
      </c>
      <c r="E923">
        <v>78.585903757698802</v>
      </c>
      <c r="F923">
        <v>0.43923038995499403</v>
      </c>
      <c r="G923">
        <v>6.0885581899683299</v>
      </c>
    </row>
    <row r="924" spans="1:7" x14ac:dyDescent="0.2">
      <c r="A924" t="s">
        <v>929</v>
      </c>
      <c r="B924">
        <v>2.69972444796355</v>
      </c>
      <c r="C924">
        <v>4.8359421809359005E-7</v>
      </c>
      <c r="D924">
        <v>1.21944376165779E-4</v>
      </c>
      <c r="E924">
        <v>1.05097196032143</v>
      </c>
      <c r="F924">
        <v>0.536435520751533</v>
      </c>
      <c r="G924">
        <v>5.0327100714383999</v>
      </c>
    </row>
    <row r="925" spans="1:7" x14ac:dyDescent="0.2">
      <c r="A925" t="s">
        <v>930</v>
      </c>
      <c r="B925">
        <v>2.7284143220097898</v>
      </c>
      <c r="C925">
        <v>8.8145470734673606E-6</v>
      </c>
      <c r="D925">
        <v>5.0818888888183903E-4</v>
      </c>
      <c r="E925">
        <v>1.17399718208103</v>
      </c>
      <c r="F925">
        <v>0.61390205029068601</v>
      </c>
      <c r="G925">
        <v>4.4443805338618301</v>
      </c>
    </row>
    <row r="926" spans="1:7" x14ac:dyDescent="0.2">
      <c r="A926" t="s">
        <v>931</v>
      </c>
      <c r="B926">
        <v>2.7298968059129098</v>
      </c>
      <c r="C926">
        <v>1.61438369076736E-6</v>
      </c>
      <c r="D926">
        <v>2.13981728858292E-4</v>
      </c>
      <c r="E926">
        <v>3.57734871920192</v>
      </c>
      <c r="F926">
        <v>0.56914002744371395</v>
      </c>
      <c r="G926">
        <v>4.7965292797524803</v>
      </c>
    </row>
    <row r="927" spans="1:7" x14ac:dyDescent="0.2">
      <c r="A927" t="s">
        <v>932</v>
      </c>
      <c r="B927">
        <v>2.75576342226501</v>
      </c>
      <c r="C927">
        <v>2.5031483535994399E-6</v>
      </c>
      <c r="D927">
        <v>2.6694509431294302E-4</v>
      </c>
      <c r="E927">
        <v>2.0540709414633</v>
      </c>
      <c r="F927">
        <v>0.585352102721166</v>
      </c>
      <c r="G927">
        <v>4.70787310655263</v>
      </c>
    </row>
    <row r="928" spans="1:7" x14ac:dyDescent="0.2">
      <c r="A928" t="s">
        <v>933</v>
      </c>
      <c r="B928">
        <v>2.9035845178122801</v>
      </c>
      <c r="C928">
        <v>8.50900463599939E-7</v>
      </c>
      <c r="D928">
        <v>1.4910468236732001E-4</v>
      </c>
      <c r="E928">
        <v>1.25969028983363</v>
      </c>
      <c r="F928">
        <v>0.58976200999927997</v>
      </c>
      <c r="G928">
        <v>4.9233156232220301</v>
      </c>
    </row>
    <row r="929" spans="1:7" x14ac:dyDescent="0.2">
      <c r="A929" t="s">
        <v>934</v>
      </c>
      <c r="B929">
        <v>2.93577231001106</v>
      </c>
      <c r="C929">
        <v>7.2460346106002401E-8</v>
      </c>
      <c r="D929">
        <v>4.2404341411769301E-5</v>
      </c>
      <c r="E929">
        <v>14.492708550655401</v>
      </c>
      <c r="F929">
        <v>0.545179861821254</v>
      </c>
      <c r="G929">
        <v>5.3849610295649502</v>
      </c>
    </row>
    <row r="930" spans="1:7" x14ac:dyDescent="0.2">
      <c r="A930" t="s">
        <v>935</v>
      </c>
      <c r="B930">
        <v>2.9878458096986802</v>
      </c>
      <c r="C930">
        <v>6.72711497299791E-8</v>
      </c>
      <c r="D930">
        <v>4.0911411373039903E-5</v>
      </c>
      <c r="E930">
        <v>2.6870606042477498</v>
      </c>
      <c r="F930">
        <v>0.55347788594325897</v>
      </c>
      <c r="G930">
        <v>5.3983110898941797</v>
      </c>
    </row>
    <row r="931" spans="1:7" x14ac:dyDescent="0.2">
      <c r="A931" t="s">
        <v>936</v>
      </c>
      <c r="B931">
        <v>3.2136315566489499</v>
      </c>
      <c r="C931">
        <v>1.1444156913937201E-5</v>
      </c>
      <c r="D931">
        <v>5.7164181892917698E-4</v>
      </c>
      <c r="E931">
        <v>2.52851361413913</v>
      </c>
      <c r="F931">
        <v>0.73238207339067796</v>
      </c>
      <c r="G931">
        <v>4.38791673555163</v>
      </c>
    </row>
    <row r="932" spans="1:7" x14ac:dyDescent="0.2">
      <c r="A932" t="s">
        <v>937</v>
      </c>
      <c r="B932">
        <v>3.4936972847122401</v>
      </c>
      <c r="C932">
        <v>6.0072276996704999E-6</v>
      </c>
      <c r="D932">
        <v>4.2142525901138603E-4</v>
      </c>
      <c r="E932">
        <v>23.245253853756601</v>
      </c>
      <c r="F932">
        <v>0.77189422276517705</v>
      </c>
      <c r="G932">
        <v>4.5261347755611903</v>
      </c>
    </row>
  </sheetData>
  <conditionalFormatting sqref="B1:B932">
    <cfRule type="colorScale" priority="1">
      <colorScale>
        <cfvo type="num" val="-2"/>
        <cfvo type="num" val="0"/>
        <cfvo type="num" val="2"/>
        <color rgb="FF2A6099"/>
        <color rgb="FFFFFFFF"/>
        <color rgb="FFFF0000"/>
      </colorScale>
    </cfRule>
  </conditionalFormatting>
  <conditionalFormatting sqref="D1:D932">
    <cfRule type="colorScale" priority="2">
      <colorScale>
        <cfvo type="min"/>
        <cfvo type="num" val="1.1000000000000001E-3"/>
        <cfvo type="num" val="0.05"/>
        <color rgb="FF00A933"/>
        <color rgb="FFFFFF00"/>
        <color rgb="FFFF8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han de Silva</dc:creator>
  <cp:lastModifiedBy>Thushan de Silva</cp:lastModifiedBy>
  <dcterms:created xsi:type="dcterms:W3CDTF">2020-10-17T17:47:37Z</dcterms:created>
  <dcterms:modified xsi:type="dcterms:W3CDTF">2020-10-17T17:48:11Z</dcterms:modified>
</cp:coreProperties>
</file>